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-120" yWindow="-120" windowWidth="29040" windowHeight="15840"/>
  </bookViews>
  <sheets>
    <sheet name="Table S5" sheetId="2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93" uniqueCount="511">
  <si>
    <t>Trait</t>
  </si>
  <si>
    <t>Assay</t>
  </si>
  <si>
    <t>Phenotype</t>
  </si>
  <si>
    <t>Forward primer</t>
  </si>
  <si>
    <t>Reverse primer</t>
  </si>
  <si>
    <t>Haplotype</t>
  </si>
  <si>
    <t>References</t>
  </si>
  <si>
    <t>Rht-B1</t>
    <phoneticPr fontId="3" type="noConversion"/>
  </si>
  <si>
    <t>4BS</t>
    <phoneticPr fontId="3" type="noConversion"/>
  </si>
  <si>
    <t>Rht-B1a</t>
  </si>
  <si>
    <t>Wild type</t>
  </si>
  <si>
    <t>GAAGGTGACCAAGTTCATGCTCCCATGGCCATCTCCAGCTG</t>
  </si>
  <si>
    <t>TCGGGTACAAGGTGCGGGCG</t>
  </si>
  <si>
    <t>Ellis et al. (2002)</t>
  </si>
  <si>
    <t>Rht-B1b</t>
  </si>
  <si>
    <t>Dwarf</t>
  </si>
  <si>
    <t>GAAGGTCGGAGTCAACGGATTCCCATGGCCATCTCCAGCTA</t>
  </si>
  <si>
    <t>Rht-D1a</t>
  </si>
  <si>
    <t>GAAGGTGACCAAGTTCATGCTCATGGCCATCTCGAGCTGCTC</t>
  </si>
  <si>
    <t>CGGGTACAAGGTGCGCGCC</t>
  </si>
  <si>
    <t>Rht-D1b</t>
  </si>
  <si>
    <t>GAAGGTCGGAGTCAACGGATTCATGGCCATCTCGAGCTGCTA</t>
  </si>
  <si>
    <t>Vernaliation</t>
    <phoneticPr fontId="3" type="noConversion"/>
  </si>
  <si>
    <t>Vrn-A1</t>
  </si>
  <si>
    <t>5AL</t>
  </si>
  <si>
    <t>Vrn-A1_9K001</t>
    <phoneticPr fontId="3" type="noConversion"/>
  </si>
  <si>
    <t>vrn-A1</t>
    <phoneticPr fontId="3" type="noConversion"/>
  </si>
  <si>
    <t>Winter</t>
  </si>
  <si>
    <t>GAAGGTGACCAAGTTCATGCTAGAGTTTTCCAAAAAGATAGATCAATGTAAAT</t>
  </si>
  <si>
    <t>GTTAGTAGTGATGGTCCAATAATGCCAAA</t>
  </si>
  <si>
    <t>Vrn-A1a</t>
    <phoneticPr fontId="3" type="noConversion"/>
  </si>
  <si>
    <t>Spring</t>
  </si>
  <si>
    <t>GAAGGTCGGAGTCAACGGATTGAGTTTTCCAAAAAGATAGATCAATGTAAAC</t>
  </si>
  <si>
    <t>Vrn-B1</t>
  </si>
  <si>
    <t>5BL</t>
  </si>
  <si>
    <t>Vrn-B1_A</t>
    <phoneticPr fontId="3" type="noConversion"/>
  </si>
  <si>
    <t>vrn-B1</t>
    <phoneticPr fontId="3" type="noConversion"/>
  </si>
  <si>
    <t>GAAGGTGACCAAGTTCATGCTGGCAGCTAATGTGGGGTAGTCA</t>
  </si>
  <si>
    <t>CACAGGCTTTCCTATCATTCGT</t>
  </si>
  <si>
    <t>GAAGGTCGGAGTCAACGGATTGGCAGCTAATGTGGGGTAGTCT</t>
  </si>
  <si>
    <t>Vrn-D1</t>
  </si>
  <si>
    <t>5DL</t>
    <phoneticPr fontId="3" type="noConversion"/>
  </si>
  <si>
    <t>Vrn-D1a_A</t>
    <phoneticPr fontId="3" type="noConversion"/>
  </si>
  <si>
    <t>vrn-D1</t>
    <phoneticPr fontId="3" type="noConversion"/>
  </si>
  <si>
    <t>GAAGGTGACCAAGTTCATGCTATCATTCGAATTGCTAGCTCCGG</t>
  </si>
  <si>
    <t>GCCTGAACGCCTAGCCTGTGTA</t>
  </si>
  <si>
    <t>GAAGGTCGGAGTCAACGGATTATCATTCGAATTGCTAGCTCCGC</t>
  </si>
  <si>
    <t>Ppd-D1</t>
    <phoneticPr fontId="3" type="noConversion"/>
  </si>
  <si>
    <t>2D</t>
    <phoneticPr fontId="3" type="noConversion"/>
  </si>
  <si>
    <t>PpdDD001</t>
    <phoneticPr fontId="3" type="noConversion"/>
  </si>
  <si>
    <t>Ppd-D1a</t>
    <phoneticPr fontId="3" type="noConversion"/>
  </si>
  <si>
    <t>Insensitive</t>
  </si>
  <si>
    <t xml:space="preserve">GCCTCCCACTACACTGGGC </t>
  </si>
  <si>
    <t>Sensitive</t>
  </si>
  <si>
    <t>3AS</t>
    <phoneticPr fontId="3" type="noConversion"/>
  </si>
  <si>
    <t>Low PHS</t>
  </si>
  <si>
    <t>GAAGGTGACCAAGTTCATGCTGGTGGAACAGATGCAACTAAAGG</t>
  </si>
  <si>
    <t>GTGAGTGTTATATGAAACTAATGATCCATT</t>
  </si>
  <si>
    <t>NW97S186 type</t>
    <phoneticPr fontId="3" type="noConversion"/>
  </si>
  <si>
    <t>High PHS</t>
  </si>
  <si>
    <t>GAAGGTCGGAGTCAACGGATTGGTGGAACAGATGCAACTAAAGA</t>
  </si>
  <si>
    <t>Rio Blanco type</t>
  </si>
  <si>
    <t>GAAGGTGACCAAGTTCATGCTGTGAGTGTTATATGAAACTAATGATCCATTT</t>
  </si>
  <si>
    <t>ACCGGGTGGAACAGATGCAACTAAA</t>
  </si>
  <si>
    <t>NW97S186 type</t>
  </si>
  <si>
    <t>GAAGGTCGGAGTCAACGGATTGTGAGTGTTATATGAAACTAATGATCCATTA</t>
  </si>
  <si>
    <t>2BS</t>
    <phoneticPr fontId="3" type="noConversion"/>
  </si>
  <si>
    <t>GAAGGTGACCAAGTTCATGCTTCAGCAGACTTCGACTCGCA</t>
  </si>
  <si>
    <t>AGGATCTCGTTGGCCTTGACG</t>
  </si>
  <si>
    <t>Sdr-B1b</t>
    <phoneticPr fontId="3" type="noConversion"/>
  </si>
  <si>
    <t>GAAGGTCGGAGTCAACGGATTTCAGCAGACTTCGACTCGCG</t>
  </si>
  <si>
    <t>MFT-A1</t>
    <phoneticPr fontId="3" type="noConversion"/>
  </si>
  <si>
    <t>GAAGGTGACCAAGTTCATGCTCGTGCATGCAGCCTACGCATACGTA</t>
  </si>
  <si>
    <t>TGATCCATGCACGCATCAGCGATCG</t>
  </si>
  <si>
    <t>Zen type</t>
    <phoneticPr fontId="3" type="noConversion"/>
  </si>
  <si>
    <t>GAAGGTCGGAGTCAACGGATTCGTGCATGCAGCCTACGCATACGTG</t>
  </si>
  <si>
    <t>MFT-721J</t>
    <phoneticPr fontId="3" type="noConversion"/>
  </si>
  <si>
    <t>GAAGGTGACCAAGTTCATGCTGTCCTTCCAGAGGCCATGTCG</t>
  </si>
  <si>
    <t>ACAGGTCAAGCGACACGTAGCC</t>
  </si>
  <si>
    <t>Lei et al. (2013)</t>
    <phoneticPr fontId="3" type="noConversion"/>
  </si>
  <si>
    <t>CS type</t>
    <phoneticPr fontId="3" type="noConversion"/>
  </si>
  <si>
    <t>GAAGGTCGGAGTCAACGGATTGTCCTTCCAGAGGCCATGTGC</t>
  </si>
  <si>
    <t>VP-1B</t>
    <phoneticPr fontId="3" type="noConversion"/>
  </si>
  <si>
    <t>3BL</t>
    <phoneticPr fontId="3" type="noConversion"/>
  </si>
  <si>
    <t>GAAGGTGACCAAGTTCATGCTCGCTCTTATATTAGTTTACGGAGGGAG</t>
  </si>
  <si>
    <t>CTTCTTCCGAAGTGTATCATATG</t>
  </si>
  <si>
    <t>Yang et al. (2007)</t>
    <phoneticPr fontId="3" type="noConversion"/>
  </si>
  <si>
    <t>Vp-1Bc</t>
    <phoneticPr fontId="3" type="noConversion"/>
  </si>
  <si>
    <t>GAAGGTCGGAGTCAACGGATTCTCATTTTGATAGCTCTAGCTAA</t>
  </si>
  <si>
    <t>Drought tolerance</t>
    <phoneticPr fontId="3" type="noConversion"/>
  </si>
  <si>
    <t>3BS</t>
    <phoneticPr fontId="3" type="noConversion"/>
  </si>
  <si>
    <t>Dreb-B1a</t>
    <phoneticPr fontId="3" type="noConversion"/>
  </si>
  <si>
    <t>Tolerent</t>
  </si>
  <si>
    <t>GAAGGTGACCAAGTTCATGCTCCTGCGCACTTTCTTCTTCCTGT</t>
  </si>
  <si>
    <t>TTTCACCTTGTGATATGGATTGCCTTGAT</t>
  </si>
  <si>
    <t>Susceptible</t>
  </si>
  <si>
    <t>GAAGGTCGGAGTCAACGGATTCTGCGCACTTTCTTCTTCCTGG</t>
  </si>
  <si>
    <t>6BS</t>
    <phoneticPr fontId="3" type="noConversion"/>
  </si>
  <si>
    <t>High expression</t>
  </si>
  <si>
    <t>GAAGGTGACCAAGTTCATGCTCTCCCCCCTTCCTTCTGTCC</t>
  </si>
  <si>
    <t>AGGAAGACGGCCCGAGCTTT</t>
  </si>
  <si>
    <t>Kauz type</t>
    <phoneticPr fontId="3" type="noConversion"/>
  </si>
  <si>
    <t>Low expression</t>
  </si>
  <si>
    <t>GAAGGTCGGAGTCAACGGATTCTCCCCCCTTCCTTCTGTCT</t>
  </si>
  <si>
    <t>Resistant</t>
  </si>
  <si>
    <t>GAAGGTGACCAAGTTCATGCTCTACACTAGTACTACTTTGAGACAATTTTTT</t>
  </si>
  <si>
    <t>AACAAACTCCAGTGTAAACACCACAGTTT</t>
  </si>
  <si>
    <t>Lr14-</t>
  </si>
  <si>
    <t>GAAGGTCGGAGTCAACGGATTACACTAGTACTACTTTGAGACAATTTTAA</t>
  </si>
  <si>
    <t>GAAGGTGACCAAGTTCATGCTGGTATGCCATTTAACATAATCATGAA</t>
  </si>
  <si>
    <t>TACTATATGGGAGCATTATTTTTTTCC</t>
  </si>
  <si>
    <t>Lr34-</t>
  </si>
  <si>
    <t>GAAGGTCGGAGTCAACGGATTGGTATGCCATTTAACATAATCATGAT</t>
  </si>
  <si>
    <t>7BL</t>
  </si>
  <si>
    <t>GAAGGTGACCAAGTTCATGCTCGTGTCTTGGACCTGAGCAAT</t>
  </si>
  <si>
    <t>TGACCTGAGTCCCGTCAAGA</t>
  </si>
  <si>
    <t>Lr68-</t>
  </si>
  <si>
    <t>GAAGGTCGGAGTCAACGGATTCGTGTCTTGGACCTGAGCAAC</t>
  </si>
  <si>
    <t>1BS</t>
  </si>
  <si>
    <t>GAAGGTGACCAAGTTCATGCTCAGATCCCCGGTTCTCTCAAG</t>
  </si>
  <si>
    <t>CCCCCAAATGATCGAGAATA</t>
  </si>
  <si>
    <t>GAAGGTCGGAGTCAACGGATTCAGATCCCCGGTTCTCTCAAA</t>
  </si>
  <si>
    <t>Fhb1+</t>
    <phoneticPr fontId="3" type="noConversion"/>
  </si>
  <si>
    <t>GAAGGTGACCAAGTTCATGCTTTGGGCTCACGTCGTGCAA</t>
  </si>
  <si>
    <t>CTTCCAGTTTCTGCTGCCAT</t>
  </si>
  <si>
    <t>Bai et al. (2016)</t>
    <phoneticPr fontId="3" type="noConversion"/>
  </si>
  <si>
    <t>Fhb1-</t>
  </si>
  <si>
    <t>GAAGGTCGGAGTCAACGGATTTGTCTGTTTCGCTGGGATG</t>
  </si>
  <si>
    <t>1BL/1RS</t>
  </si>
  <si>
    <t>GAAGGTGACCAAGTTCATGCTGGAGCAGGTCCAGATCGCG</t>
  </si>
  <si>
    <t>GAAGCTCCGGTAGATGGAGGCTA</t>
  </si>
  <si>
    <t>GAAGGTCGGAGTCAACGGATTCGGAGCAGGTCCAGATCGCA</t>
  </si>
  <si>
    <t>Glu-Ax1/x2*_SNP</t>
    <phoneticPr fontId="3" type="noConversion"/>
  </si>
  <si>
    <t>Strong gluten</t>
  </si>
  <si>
    <t>GAAGGTGACCAAGTTCATGCTAAGTGTAACTTCTCCGCAACG</t>
  </si>
  <si>
    <t>CGAAGAAGCTTGGCCTGGATAGTAT</t>
  </si>
  <si>
    <t>Weak gluten</t>
  </si>
  <si>
    <t>GAAGGTCGGAGTCAACGGATTACCTAAGTGTAACTTCTCCGCAACA</t>
  </si>
  <si>
    <t>Glu-B1</t>
  </si>
  <si>
    <t>1BL</t>
  </si>
  <si>
    <t>GAAGGTGACCAAGTTCATGCTGTGGAATATTAGTGATGGCGTGAG</t>
  </si>
  <si>
    <t>TTCTTCTCTCGTTGGCCTTATCGC</t>
  </si>
  <si>
    <t>GAAGGTCGGAGTCAACGGATTGTGGAATATTAGTGATGGCGTGAC</t>
  </si>
  <si>
    <t>Glu-D1</t>
  </si>
  <si>
    <t>GAAGGTGACCAAGTTCATGCTATAGTATGAAACCTGCTGCGGAG</t>
  </si>
  <si>
    <t>TACTAAAAAGGTATTACCCAAGTGTAACTT</t>
  </si>
  <si>
    <t>GAAGGTCGGAGTCAACGGATTATAGTATGAAACCTGCTGCGGAC</t>
  </si>
  <si>
    <t>Pina-D1</t>
  </si>
  <si>
    <t>Soft</t>
  </si>
  <si>
    <t>GAAGGTGACCAAGTTCATGCTAACTGCCAACAACTTCGCTA</t>
  </si>
  <si>
    <t>ATGAAGGCCCTCTTCCTCATAGG</t>
  </si>
  <si>
    <t>Pina-D1b</t>
  </si>
  <si>
    <t>Hard</t>
  </si>
  <si>
    <t>GAAGGTCGGAGTCAACGGATTTTGTCTAGTACCCCGCTCTG</t>
  </si>
  <si>
    <t>Pinb-D1</t>
  </si>
  <si>
    <t>GAAGGTGACCAAGTTCATGCTCTCATGCTCACAGCCGCC</t>
  </si>
  <si>
    <t>GTCACCTGGCCCACAAAATG</t>
  </si>
  <si>
    <t>Pinb-D1b</t>
  </si>
  <si>
    <t>GAAGGTCGGAGTCAACGGATTCCTCATGCTCACAGCCGCT</t>
  </si>
  <si>
    <t>Pinb2-B2</t>
  </si>
  <si>
    <t>Pinb-B2a</t>
    <phoneticPr fontId="3" type="noConversion"/>
  </si>
  <si>
    <t>GAAGGTGACCAAGTTCATGCTGCACCTAGCAATAAATAAACGGGAG</t>
  </si>
  <si>
    <t>TGTTTTGGTGGTGGTGAAGATGA</t>
  </si>
  <si>
    <t>GAAGGTCGGAGTCAACGGATTAGAAAAAAGCCATTAAATAAACGGGAC</t>
  </si>
  <si>
    <t>Wx-B1</t>
  </si>
  <si>
    <t>4AL</t>
    <phoneticPr fontId="3" type="noConversion"/>
  </si>
  <si>
    <t>Wx-B1a</t>
  </si>
  <si>
    <t>Waxy type</t>
  </si>
  <si>
    <t>GAAGGTGACCAAGTTCATGCT</t>
  </si>
  <si>
    <t>ACCCTAGTATTGTACCTTAGTTCAAAC</t>
  </si>
  <si>
    <t>Wx-B1b</t>
    <phoneticPr fontId="3" type="noConversion"/>
  </si>
  <si>
    <t>Null</t>
  </si>
  <si>
    <t>GAAGGTCGGAGTCAACGGATTCATCCGTATGTAGTCCCAATTGAA</t>
  </si>
  <si>
    <t>Ppo-A1</t>
  </si>
  <si>
    <t>2AL</t>
  </si>
  <si>
    <t>Ppo-A1a</t>
    <phoneticPr fontId="3" type="noConversion"/>
  </si>
  <si>
    <t>High PPO</t>
  </si>
  <si>
    <t>GAAGGTGACCAAGTTCATGCTGACGACCTGCACCTTTCTGT</t>
  </si>
  <si>
    <t>CAAACCCACGCAGGGACAAGT</t>
  </si>
  <si>
    <t>He et al. (2007)</t>
    <phoneticPr fontId="3" type="noConversion"/>
  </si>
  <si>
    <t>Low PPO</t>
  </si>
  <si>
    <t>GAAGGTCGGAGTCAACGGATTGACGACCTGCACCTTTCTGA</t>
  </si>
  <si>
    <t>Ppo-D1</t>
  </si>
  <si>
    <t>2DL</t>
  </si>
  <si>
    <t>GAAGGTGACCAAGTTCATGCTAAGAGACCAGCAGATCGATG</t>
  </si>
  <si>
    <t>TACTGGCCTGGCGGTACATGAT</t>
  </si>
  <si>
    <t>GAAGGTCGGAGTCAACGGATTAAGAGACCAGCAGATCGATC</t>
  </si>
  <si>
    <t>Psy-A1</t>
  </si>
  <si>
    <t>7AL</t>
  </si>
  <si>
    <t>PSYA1_IND</t>
    <phoneticPr fontId="3" type="noConversion"/>
  </si>
  <si>
    <t>High YPC</t>
  </si>
  <si>
    <t>GAAGGTGACCAAGTTCATGCTGCCATCTACGGTAATCTGAAAATTCA</t>
  </si>
  <si>
    <t>CAATGGAGGGTCCAAACCAGGCAT</t>
  </si>
  <si>
    <t>Low YPC</t>
  </si>
  <si>
    <t>GAAGGTCGGAGTCAACGGATTGCCATCTACGGTAATCTGAAAATTCG</t>
  </si>
  <si>
    <t>Psy-B1</t>
  </si>
  <si>
    <t>Psy-B1c</t>
  </si>
  <si>
    <t>GAAGGTGACCAAGTTCATGCTGTGAAGAATAAAGGCCTCAT</t>
  </si>
  <si>
    <t>GCCTAATTTGATTCTTCCACAC</t>
  </si>
  <si>
    <t>GAAGGTCGGAGTCAACGGATTGTGAAGAATAAAGGCCTCAC</t>
  </si>
  <si>
    <t>Psy1-D1</t>
  </si>
  <si>
    <t>7DL</t>
  </si>
  <si>
    <t>PSYD1a-g</t>
    <phoneticPr fontId="3" type="noConversion"/>
  </si>
  <si>
    <t>GAAGGTGACCAAGTTCATGCTAAAGTTCTTGTACCTCGCCTTCTTG</t>
  </si>
  <si>
    <t>TATGCCAGCCCTTCAAGGACATGAT</t>
  </si>
  <si>
    <t>GAAGGTCGGAGTCAACGGATTCAAAGTTCTTGTACCTCGCCTTCTTA</t>
  </si>
  <si>
    <t>GAAGGTGACCAAGTTCATGCTCCATGCACTTGGACCTAATAG</t>
  </si>
  <si>
    <t>AAGCCGACGCGGATTTTGAA</t>
  </si>
  <si>
    <t>GAAGGTCGGAGTCAACGGATTCCATGCACTTGGACCTAATAC</t>
  </si>
  <si>
    <t>GAAGGTGACCAAGTTCATGCTGGATCGATCTCCTGAACAGGATGTC</t>
  </si>
  <si>
    <t>CGAAAGCGTCGAACCAAGGAATCCTC</t>
  </si>
  <si>
    <t>Lcy-B1b</t>
    <phoneticPr fontId="3" type="noConversion"/>
  </si>
  <si>
    <t>GAAGGTCGGAGTCAACGGATTGGATCGATCTCCTGAACAGGATGTG</t>
  </si>
  <si>
    <t>Pds-B1</t>
  </si>
  <si>
    <t>Pds-B1a</t>
    <phoneticPr fontId="3" type="noConversion"/>
  </si>
  <si>
    <t>GAAGGTGACCAAGTTCATGCTCATATTGCAATCTCTATGAGGCTAG</t>
  </si>
  <si>
    <t>GGCAGAAATGTATTAGCAAACAAAACC</t>
  </si>
  <si>
    <t>GAAGGTCGGAGTCAACGGATTCATATTGCAATCTCTATGAGGCTAC</t>
  </si>
  <si>
    <t>PODA1-462</t>
    <phoneticPr fontId="3" type="noConversion"/>
  </si>
  <si>
    <t>Pod-A1a</t>
    <phoneticPr fontId="3" type="noConversion"/>
  </si>
  <si>
    <t>Low POD</t>
  </si>
  <si>
    <t>GAAGGTGACCAAGTTCATGCTTTCGACGACCGGCTCTTCCCG</t>
  </si>
  <si>
    <t>AAGGAAGTCCGGGCTCATGGTGGGGTCA</t>
  </si>
  <si>
    <t>High POD</t>
  </si>
  <si>
    <t>GAAGGTCGGAGTCAACGGATTTTCGACGACCGGCTCTTCCCA</t>
  </si>
  <si>
    <t>7A</t>
    <phoneticPr fontId="3" type="noConversion"/>
  </si>
  <si>
    <t>High TKW</t>
  </si>
  <si>
    <t>GAAGGTGACCAAGTTCATGCTGATTTGATCCATGCCCTCTC</t>
  </si>
  <si>
    <t>CTGTCGTTCAACATCATTGTCTG</t>
  </si>
  <si>
    <t>Hou et al. (2014)</t>
    <phoneticPr fontId="3" type="noConversion"/>
  </si>
  <si>
    <t>Low TKW</t>
  </si>
  <si>
    <t>GAAGGTCGGAGTCAACGGATTGATTTGATCCATGCCCTCTT</t>
  </si>
  <si>
    <t>GAAGGTGACCAAGTTCATGCTCGGTATCAGGGTATCCCAACACATTGGA</t>
  </si>
  <si>
    <t>ATCCTGTCTCCCCATGGATACTTTGCTC</t>
  </si>
  <si>
    <t>GAAGGTCGGAGTCAACGGATTCGGTATCAGGGTATCCCAACACTTTGTT</t>
  </si>
  <si>
    <t>3544-G</t>
    <phoneticPr fontId="3" type="noConversion"/>
  </si>
  <si>
    <t>GAAGGTGACCAAGTTCATGCTTTGTGAATGGGGTGTCTGGTG</t>
  </si>
  <si>
    <t>CACTGTGGTAAGGATCAATGTGC</t>
  </si>
  <si>
    <t>GAAGGTCGGAGTCAACGGATTTTGTGAATGGGGTGTCTGGTC</t>
  </si>
  <si>
    <t>GAAGGTGACCAAGTTCATGCTCAATTGCTTATGTTCTGTTGTATGG</t>
  </si>
  <si>
    <t>ATGGTTATGCTTGAATGGAAGAGC</t>
  </si>
  <si>
    <t>GAAGGTCGGAGTCAACGGATTCAATTGCTTATGTTCTGTTGTACAT</t>
  </si>
  <si>
    <t>GAAGGTGACCAAGTTCATGCTAGCAATGGGGGAGACTGCTGGAGG</t>
  </si>
  <si>
    <t>GCTGTGGATGCGGCTCAGGGCGCG</t>
  </si>
  <si>
    <t>GAAGGTCGGAGTCAACGGATTAGCAATGGGGGAGACTGCTGGAGA</t>
  </si>
  <si>
    <t>2BS</t>
  </si>
  <si>
    <t>Hap-H</t>
  </si>
  <si>
    <t>GAAGGTGACCAAGTTCATGCTGCGGTGTCCTTGAGCTTCTCG</t>
  </si>
  <si>
    <t>ACTGCTGAGTACAATGCCGCGATCCCA</t>
  </si>
  <si>
    <t>Hap-L</t>
  </si>
  <si>
    <t>GAAGGTCGGAGTCAACGGATTGCGGTGTCCTTGAGCTTCTCA</t>
  </si>
  <si>
    <t>Cell wall invertase</t>
    <phoneticPr fontId="3" type="noConversion"/>
  </si>
  <si>
    <t>GAAGGTGACCAAGTTCATGCTTTTATTTAAAATTTGATGAACTTTTCATAAAC</t>
  </si>
  <si>
    <t>CATCGAATTGAAGAAAAGTTCACGC</t>
  </si>
  <si>
    <t>GAAGGTCGGAGTCAACGGATTTTTATTTAAAATTTGATGAACTTTTCACAAAT</t>
  </si>
  <si>
    <t>Cwi-5D</t>
    <phoneticPr fontId="3" type="noConversion"/>
  </si>
  <si>
    <t>5D</t>
  </si>
  <si>
    <t>GAAGGTGACCAAGTTCATGCTTAGAGGAGATCAAGTCATTGCGTGC</t>
  </si>
  <si>
    <t>GGCCTTGTTGCTGACATTGACGTGCT</t>
  </si>
  <si>
    <t>Hap-5D-G</t>
  </si>
  <si>
    <t>GAAGGTCGGAGTCAACGGATTTAGAGGAGATCAAGTCATTGCGTGG</t>
  </si>
  <si>
    <t>GAAGGTGACCAAGTTCATGCTGGTCGATGAGATCCCGTACAA</t>
  </si>
  <si>
    <t>CGAGCTAGGGTTTGTTGCGAGC</t>
  </si>
  <si>
    <t>Jiang et al. (2012)</t>
    <phoneticPr fontId="3" type="noConversion"/>
  </si>
  <si>
    <t>GAAGGTCGGAGTCAACGGATTGGTCGATGAGATCCCGTACAG</t>
  </si>
  <si>
    <t>GAAGGTGACCAAGTTCATGCTGTTGGTGTCATTTGTAAAGCCCA</t>
  </si>
  <si>
    <t>AGGCTTGTCAAAACGTGGGGTCC</t>
  </si>
  <si>
    <t>Qin et al. (2014)</t>
    <phoneticPr fontId="3" type="noConversion"/>
  </si>
  <si>
    <t>others</t>
  </si>
  <si>
    <t>GAAGGTCGGAGTCAACGGATTGTTGGTGTCATTTGTAAAGCCCC</t>
  </si>
  <si>
    <t>TGW6_SNP</t>
    <phoneticPr fontId="3" type="noConversion"/>
  </si>
  <si>
    <t>TGW6-A1a</t>
    <phoneticPr fontId="3" type="noConversion"/>
  </si>
  <si>
    <t>GAAGGTGACCAAGTTCATGCTCTGCGCTTCACCAACGGTGTTGACGTCG</t>
  </si>
  <si>
    <t>GTGAAGTAGACTTGACCCGTAACTTGAT</t>
  </si>
  <si>
    <t>GAAGGTCGGAGTCAACGGATTCTGCGCTTCACCAACGGTGTTGACGTCA</t>
  </si>
  <si>
    <t>GAAGGTGACCAAGTTCATGCTATGCATGCATGCATGCGT</t>
  </si>
  <si>
    <t>AACTTTTCACGGTGAACAG</t>
  </si>
  <si>
    <t>GAAGGTCGGAGTCAACGGATTCGTCGATAGTCTCATGCATATGC</t>
  </si>
  <si>
    <t>GS-D1_SNP</t>
    <phoneticPr fontId="3" type="noConversion"/>
  </si>
  <si>
    <t>GS-D1a</t>
    <phoneticPr fontId="3" type="noConversion"/>
  </si>
  <si>
    <t>GAAGGTGACCAAGTTCATGCTGCCAAGAAATGTCGCTCTCAG</t>
  </si>
  <si>
    <t>CAAGAATTTTGGGACGGAGGGA</t>
  </si>
  <si>
    <t>GAAGGTCGGAGTCAACGGATTGCCAAGAAATGTCGCTCTCAT</t>
  </si>
  <si>
    <t> Grain length-associated gene</t>
    <phoneticPr fontId="3" type="noConversion"/>
  </si>
  <si>
    <t>H1c</t>
  </si>
  <si>
    <t>GAAGGTGACCAAGTTCATGCTATAACTGCTCACCCCCCACC</t>
  </si>
  <si>
    <t>ATATGTAGGGCAGGAAGGGC</t>
  </si>
  <si>
    <t>GAAGGTCGGAGTCAACGGATTCACGGTAGAGGAGCCGGTTC</t>
  </si>
  <si>
    <t>MOC-7A</t>
    <phoneticPr fontId="3" type="noConversion"/>
  </si>
  <si>
    <t>moc_SNP_2433</t>
    <phoneticPr fontId="3" type="noConversion"/>
  </si>
  <si>
    <t>CACCTCTAATCCAATGCGATCC</t>
  </si>
  <si>
    <t>Zhang et al. (2015a)</t>
    <phoneticPr fontId="3" type="noConversion"/>
  </si>
  <si>
    <r>
      <t>GAAGGTGACCAAGTTCATGCTCAAGGAAGTATGAGCAGCGGTT</t>
    </r>
    <r>
      <rPr>
        <sz val="10"/>
        <rFont val="宋体"/>
        <family val="3"/>
        <charset val="134"/>
      </rPr>
      <t xml:space="preserve"> </t>
    </r>
  </si>
  <si>
    <r>
      <t>GAAGGTCGGAGTCAACGGATTAAGAGGAAACATGTTGGGGTCC</t>
    </r>
    <r>
      <rPr>
        <sz val="10"/>
        <rFont val="宋体"/>
        <family val="3"/>
        <charset val="134"/>
      </rPr>
      <t xml:space="preserve"> </t>
    </r>
  </si>
  <si>
    <r>
      <t>PHS+</t>
    </r>
    <r>
      <rPr>
        <sz val="10"/>
        <color indexed="8"/>
        <rFont val="Times New Roman"/>
        <family val="1"/>
      </rPr>
      <t xml:space="preserve">: </t>
    </r>
    <r>
      <rPr>
        <i/>
        <sz val="10"/>
        <color indexed="8"/>
        <rFont val="Times New Roman"/>
        <family val="1"/>
      </rPr>
      <t>Rio Blanco type
PHS-</t>
    </r>
    <r>
      <rPr>
        <sz val="10"/>
        <color indexed="8"/>
        <rFont val="Times New Roman"/>
        <family val="1"/>
      </rPr>
      <t>:</t>
    </r>
    <r>
      <rPr>
        <i/>
        <sz val="10"/>
        <color indexed="8"/>
        <rFont val="Times New Roman"/>
        <family val="1"/>
      </rPr>
      <t xml:space="preserve"> NW97S186 type or Rio Blanco</t>
    </r>
    <r>
      <rPr>
        <sz val="10"/>
        <color indexed="8"/>
        <rFont val="Times New Roman"/>
        <family val="1"/>
      </rPr>
      <t>/</t>
    </r>
    <r>
      <rPr>
        <i/>
        <sz val="10"/>
        <color indexed="8"/>
        <rFont val="Times New Roman"/>
        <family val="1"/>
      </rPr>
      <t>NW97S186 type</t>
    </r>
    <phoneticPr fontId="3" type="noConversion"/>
  </si>
  <si>
    <r>
      <t>Hap-H</t>
    </r>
    <r>
      <rPr>
        <sz val="10"/>
        <color indexed="8"/>
        <rFont val="Times New Roman"/>
        <family val="1"/>
      </rPr>
      <t xml:space="preserve">: </t>
    </r>
    <r>
      <rPr>
        <i/>
        <sz val="10"/>
        <color indexed="8"/>
        <rFont val="Times New Roman"/>
        <family val="1"/>
      </rPr>
      <t>1185-T</t>
    </r>
    <r>
      <rPr>
        <sz val="10"/>
        <color indexed="8"/>
        <rFont val="Times New Roman"/>
        <family val="1"/>
      </rPr>
      <t>/</t>
    </r>
    <r>
      <rPr>
        <i/>
        <sz val="10"/>
        <color indexed="8"/>
        <rFont val="Times New Roman"/>
        <family val="1"/>
      </rPr>
      <t>1599-T</t>
    </r>
    <r>
      <rPr>
        <sz val="10"/>
        <color indexed="8"/>
        <rFont val="Times New Roman"/>
        <family val="1"/>
      </rPr>
      <t>/</t>
    </r>
    <r>
      <rPr>
        <i/>
        <sz val="10"/>
        <color indexed="8"/>
        <rFont val="Times New Roman"/>
        <family val="1"/>
      </rPr>
      <t>3544-C or 1185-C</t>
    </r>
    <r>
      <rPr>
        <sz val="10"/>
        <color indexed="8"/>
        <rFont val="Times New Roman"/>
        <family val="1"/>
      </rPr>
      <t>/</t>
    </r>
    <r>
      <rPr>
        <i/>
        <sz val="10"/>
        <color indexed="8"/>
        <rFont val="Times New Roman"/>
        <family val="1"/>
      </rPr>
      <t>1599-T</t>
    </r>
    <r>
      <rPr>
        <sz val="10"/>
        <color indexed="8"/>
        <rFont val="Times New Roman"/>
        <family val="1"/>
      </rPr>
      <t>/</t>
    </r>
    <r>
      <rPr>
        <i/>
        <sz val="10"/>
        <color indexed="8"/>
        <rFont val="Times New Roman"/>
        <family val="1"/>
      </rPr>
      <t>3544-G
Hap-L</t>
    </r>
    <r>
      <rPr>
        <sz val="10"/>
        <color indexed="8"/>
        <rFont val="Times New Roman"/>
        <family val="1"/>
      </rPr>
      <t>:</t>
    </r>
    <r>
      <rPr>
        <i/>
        <sz val="10"/>
        <color indexed="8"/>
        <rFont val="Times New Roman"/>
        <family val="1"/>
      </rPr>
      <t xml:space="preserve"> others</t>
    </r>
    <phoneticPr fontId="3" type="noConversion"/>
  </si>
  <si>
    <r>
      <t>Sus2-2A</t>
    </r>
    <r>
      <rPr>
        <i/>
        <vertAlign val="superscript"/>
        <sz val="10"/>
        <color indexed="8"/>
        <rFont val="Times New Roman"/>
        <family val="1"/>
      </rPr>
      <t>&amp;</t>
    </r>
    <phoneticPr fontId="3" type="noConversion"/>
  </si>
  <si>
    <r>
      <t>GW2-6B</t>
    </r>
    <r>
      <rPr>
        <i/>
        <vertAlign val="superscript"/>
        <sz val="10"/>
        <color indexed="8"/>
        <rFont val="Times New Roman"/>
        <family val="1"/>
      </rPr>
      <t>&amp;</t>
    </r>
    <phoneticPr fontId="3" type="noConversion"/>
  </si>
  <si>
    <r>
      <rPr>
        <vertAlign val="superscript"/>
        <sz val="10"/>
        <color indexed="8"/>
        <rFont val="Times New Roman"/>
        <family val="1"/>
      </rPr>
      <t>&amp;</t>
    </r>
    <r>
      <rPr>
        <sz val="10"/>
        <color indexed="8"/>
        <rFont val="Times New Roman"/>
        <family val="1"/>
      </rPr>
      <t>shows the unpublished KASP assays provided by Awais Rasheed.</t>
    </r>
    <phoneticPr fontId="3" type="noConversion"/>
  </si>
  <si>
    <t>Gene</t>
    <phoneticPr fontId="3" type="noConversion"/>
  </si>
  <si>
    <t>Chr.</t>
    <phoneticPr fontId="3" type="noConversion"/>
  </si>
  <si>
    <t>Reduced height</t>
    <phoneticPr fontId="3" type="noConversion"/>
  </si>
  <si>
    <t>Rht-B1_SNP</t>
    <phoneticPr fontId="3" type="noConversion"/>
  </si>
  <si>
    <t>Rht-D1</t>
    <phoneticPr fontId="3" type="noConversion"/>
  </si>
  <si>
    <t>4DS</t>
    <phoneticPr fontId="3" type="noConversion"/>
  </si>
  <si>
    <t>Rht-D1_SNP</t>
    <phoneticPr fontId="3" type="noConversion"/>
  </si>
  <si>
    <t>Yan et al. (2004)</t>
    <phoneticPr fontId="3" type="noConversion"/>
  </si>
  <si>
    <t>Milec et ai. (2012)</t>
    <phoneticPr fontId="3" type="noConversion"/>
  </si>
  <si>
    <t>Vrn-B1b</t>
    <phoneticPr fontId="3" type="noConversion"/>
  </si>
  <si>
    <t>Fu et al. (2005)</t>
    <phoneticPr fontId="3" type="noConversion"/>
  </si>
  <si>
    <t>Vrn-D1a</t>
    <phoneticPr fontId="3" type="noConversion"/>
  </si>
  <si>
    <t>Photoperiod sensitivity</t>
    <phoneticPr fontId="3" type="noConversion"/>
  </si>
  <si>
    <t>Beales et al. (2007)</t>
    <phoneticPr fontId="3" type="noConversion"/>
  </si>
  <si>
    <t>Ppd-D1b</t>
    <phoneticPr fontId="3" type="noConversion"/>
  </si>
  <si>
    <t>Pre-harvest sprouting</t>
    <phoneticPr fontId="3" type="noConversion"/>
  </si>
  <si>
    <t>PHS1</t>
    <phoneticPr fontId="3" type="noConversion"/>
  </si>
  <si>
    <t>3AS</t>
    <phoneticPr fontId="3" type="noConversion"/>
  </si>
  <si>
    <t>PHS_646</t>
    <phoneticPr fontId="3" type="noConversion"/>
  </si>
  <si>
    <t>Rio Blanco type</t>
    <phoneticPr fontId="3" type="noConversion"/>
  </si>
  <si>
    <t>Liu et al. (2013)</t>
    <phoneticPr fontId="3" type="noConversion"/>
  </si>
  <si>
    <t>PHS_666</t>
    <phoneticPr fontId="3" type="noConversion"/>
  </si>
  <si>
    <t>Sdr-B1</t>
    <phoneticPr fontId="3" type="noConversion"/>
  </si>
  <si>
    <t>SDR_SNP</t>
    <phoneticPr fontId="3" type="noConversion"/>
  </si>
  <si>
    <t>Sdr-B1a</t>
    <phoneticPr fontId="3" type="noConversion"/>
  </si>
  <si>
    <t>Zhang et al. (2014b)</t>
    <phoneticPr fontId="3" type="noConversion"/>
  </si>
  <si>
    <t>MFT-1617R</t>
    <phoneticPr fontId="3" type="noConversion"/>
  </si>
  <si>
    <t>CS/Jagger type</t>
    <phoneticPr fontId="3" type="noConversion"/>
  </si>
  <si>
    <r>
      <t>PHS+</t>
    </r>
    <r>
      <rPr>
        <sz val="10"/>
        <color indexed="8"/>
        <rFont val="Times New Roman"/>
        <family val="1"/>
      </rPr>
      <t xml:space="preserve">: </t>
    </r>
    <r>
      <rPr>
        <i/>
        <sz val="10"/>
        <color indexed="8"/>
        <rFont val="Times New Roman"/>
        <family val="1"/>
      </rPr>
      <t>Zen</t>
    </r>
    <r>
      <rPr>
        <sz val="10"/>
        <color indexed="8"/>
        <rFont val="Times New Roman"/>
        <family val="1"/>
      </rPr>
      <t>/</t>
    </r>
    <r>
      <rPr>
        <i/>
        <sz val="10"/>
        <color indexed="8"/>
        <rFont val="Times New Roman"/>
        <family val="1"/>
      </rPr>
      <t>Jagger type
PHS-</t>
    </r>
    <r>
      <rPr>
        <sz val="10"/>
        <color indexed="8"/>
        <rFont val="Times New Roman"/>
        <family val="1"/>
      </rPr>
      <t xml:space="preserve">: </t>
    </r>
    <r>
      <rPr>
        <i/>
        <sz val="10"/>
        <color indexed="8"/>
        <rFont val="Times New Roman"/>
        <family val="1"/>
      </rPr>
      <t>CS type</t>
    </r>
    <phoneticPr fontId="3" type="noConversion"/>
  </si>
  <si>
    <t>Nakamura et al. (2011)</t>
    <phoneticPr fontId="3" type="noConversion"/>
  </si>
  <si>
    <t>Jagger type</t>
    <phoneticPr fontId="3" type="noConversion"/>
  </si>
  <si>
    <t>Vp1B1-83_IND</t>
    <phoneticPr fontId="3" type="noConversion"/>
  </si>
  <si>
    <t>Vp-1Ba,b</t>
    <phoneticPr fontId="3" type="noConversion"/>
  </si>
  <si>
    <t>Dreb-B1</t>
    <phoneticPr fontId="3" type="noConversion"/>
  </si>
  <si>
    <t>Dreb_SNP</t>
    <phoneticPr fontId="3" type="noConversion"/>
  </si>
  <si>
    <t>Wei et al. (2009)</t>
    <phoneticPr fontId="3" type="noConversion"/>
  </si>
  <si>
    <t>Dreb-B1b</t>
    <phoneticPr fontId="3" type="noConversion"/>
  </si>
  <si>
    <t>1-fehw3</t>
    <phoneticPr fontId="3" type="noConversion"/>
  </si>
  <si>
    <t>fehw3_SNP</t>
    <phoneticPr fontId="3" type="noConversion"/>
  </si>
  <si>
    <t>Westonia type</t>
    <phoneticPr fontId="3" type="noConversion"/>
  </si>
  <si>
    <t>Zhang et al. (2015b)</t>
    <phoneticPr fontId="3" type="noConversion"/>
  </si>
  <si>
    <t>Leaf rust</t>
    <phoneticPr fontId="3" type="noConversion"/>
  </si>
  <si>
    <t>Lr14a</t>
    <phoneticPr fontId="3" type="noConversion"/>
  </si>
  <si>
    <t>7BL</t>
    <phoneticPr fontId="3" type="noConversion"/>
  </si>
  <si>
    <t>ubw14</t>
    <phoneticPr fontId="3" type="noConversion"/>
  </si>
  <si>
    <t>Lr14+</t>
    <phoneticPr fontId="3" type="noConversion"/>
  </si>
  <si>
    <t>Terracciano et al. (2013)</t>
    <phoneticPr fontId="3" type="noConversion"/>
  </si>
  <si>
    <t>Lr34</t>
    <phoneticPr fontId="3" type="noConversion"/>
  </si>
  <si>
    <t>7DS</t>
    <phoneticPr fontId="3" type="noConversion"/>
  </si>
  <si>
    <t>Lr34_TCCIND</t>
    <phoneticPr fontId="3" type="noConversion"/>
  </si>
  <si>
    <t>Lr34+</t>
    <phoneticPr fontId="3" type="noConversion"/>
  </si>
  <si>
    <t>Neelam et al. (2013)</t>
    <phoneticPr fontId="3" type="noConversion"/>
  </si>
  <si>
    <t>Lr68</t>
    <phoneticPr fontId="3" type="noConversion"/>
  </si>
  <si>
    <t>Lr68-2</t>
    <phoneticPr fontId="3" type="noConversion"/>
  </si>
  <si>
    <t>Lr68+</t>
    <phoneticPr fontId="3" type="noConversion"/>
  </si>
  <si>
    <t>Herrera-Fossel et al.(2012)</t>
    <phoneticPr fontId="3" type="noConversion"/>
  </si>
  <si>
    <t>Stripe rust</t>
    <phoneticPr fontId="3" type="noConversion"/>
  </si>
  <si>
    <t>Yr15</t>
    <phoneticPr fontId="3" type="noConversion"/>
  </si>
  <si>
    <t>Yr15_R8</t>
    <phoneticPr fontId="3" type="noConversion"/>
  </si>
  <si>
    <t>R8_Yr15+</t>
    <phoneticPr fontId="3" type="noConversion"/>
  </si>
  <si>
    <r>
      <t>Yr15+</t>
    </r>
    <r>
      <rPr>
        <sz val="10"/>
        <color indexed="8"/>
        <rFont val="Times New Roman"/>
        <family val="1"/>
      </rPr>
      <t>:</t>
    </r>
    <r>
      <rPr>
        <i/>
        <sz val="10"/>
        <color indexed="8"/>
        <rFont val="Times New Roman"/>
        <family val="1"/>
      </rPr>
      <t>R8_Yr15+</t>
    </r>
    <r>
      <rPr>
        <sz val="10"/>
        <color indexed="8"/>
        <rFont val="Times New Roman"/>
        <family val="1"/>
      </rPr>
      <t xml:space="preserve">/ </t>
    </r>
    <r>
      <rPr>
        <i/>
        <sz val="10"/>
        <color indexed="8"/>
        <rFont val="Times New Roman"/>
        <family val="1"/>
      </rPr>
      <t>R5_Yr15+
Yr15-</t>
    </r>
    <r>
      <rPr>
        <sz val="10"/>
        <color indexed="8"/>
        <rFont val="Times New Roman"/>
        <family val="1"/>
      </rPr>
      <t>:</t>
    </r>
    <r>
      <rPr>
        <i/>
        <sz val="10"/>
        <color indexed="8"/>
        <rFont val="Times New Roman"/>
        <family val="1"/>
      </rPr>
      <t xml:space="preserve"> others</t>
    </r>
    <phoneticPr fontId="3" type="noConversion"/>
  </si>
  <si>
    <t>Ramirez-Gonzalea  et al. (2015)</t>
    <phoneticPr fontId="3" type="noConversion"/>
  </si>
  <si>
    <t>R8_Yr15-</t>
    <phoneticPr fontId="3" type="noConversion"/>
  </si>
  <si>
    <t>Yr15_R5</t>
    <phoneticPr fontId="3" type="noConversion"/>
  </si>
  <si>
    <t>R5_Yr15-</t>
    <phoneticPr fontId="3" type="noConversion"/>
  </si>
  <si>
    <t>GAAGGTGACCAAGTTCATGCTAGTCAACTTGGATTACACTGAAGTT</t>
    <phoneticPr fontId="3" type="noConversion"/>
  </si>
  <si>
    <t>AGATATCACACTGAACATACTGATGAG</t>
    <phoneticPr fontId="3" type="noConversion"/>
  </si>
  <si>
    <t>Ramirez-Gonzalea et al. (2015)</t>
    <phoneticPr fontId="3" type="noConversion"/>
  </si>
  <si>
    <t>R5_Yr15+</t>
    <phoneticPr fontId="3" type="noConversion"/>
  </si>
  <si>
    <t>GAAGGTCGGAGTCAACGGATTAGTCAACTTGGATTACACTGAAGTC</t>
    <phoneticPr fontId="3" type="noConversion"/>
  </si>
  <si>
    <t>Fusarium head blight</t>
    <phoneticPr fontId="3" type="noConversion"/>
  </si>
  <si>
    <t>Fhb1</t>
    <phoneticPr fontId="3" type="noConversion"/>
  </si>
  <si>
    <t>Fhb1</t>
    <phoneticPr fontId="3" type="noConversion"/>
  </si>
  <si>
    <t>Rye translocation</t>
    <phoneticPr fontId="3" type="noConversion"/>
  </si>
  <si>
    <t xml:space="preserve">1B </t>
    <phoneticPr fontId="3" type="noConversion"/>
  </si>
  <si>
    <t>1BL/1RS_6110</t>
    <phoneticPr fontId="3" type="noConversion"/>
  </si>
  <si>
    <t xml:space="preserve"> 1BL.1BL</t>
    <phoneticPr fontId="3" type="noConversion"/>
  </si>
  <si>
    <t>-</t>
    <phoneticPr fontId="3" type="noConversion"/>
  </si>
  <si>
    <t>Zeller et al. (1973)</t>
    <phoneticPr fontId="3" type="noConversion"/>
  </si>
  <si>
    <t>1BL.1RS</t>
    <phoneticPr fontId="3" type="noConversion"/>
  </si>
  <si>
    <t>+</t>
    <phoneticPr fontId="3" type="noConversion"/>
  </si>
  <si>
    <t>HMW-GS</t>
    <phoneticPr fontId="3" type="noConversion"/>
  </si>
  <si>
    <t>Glu-A1</t>
    <phoneticPr fontId="3" type="noConversion"/>
  </si>
  <si>
    <t>1AL</t>
    <phoneticPr fontId="3" type="noConversion"/>
  </si>
  <si>
    <t>Ax1 or Ax2*</t>
    <phoneticPr fontId="3" type="noConversion"/>
  </si>
  <si>
    <t>Liu et al. (2008b)</t>
    <phoneticPr fontId="3" type="noConversion"/>
  </si>
  <si>
    <t>Null</t>
    <phoneticPr fontId="3" type="noConversion"/>
  </si>
  <si>
    <t>BX7OE_866_SNP</t>
    <phoneticPr fontId="3" type="noConversion"/>
  </si>
  <si>
    <t>Non 7OE</t>
    <phoneticPr fontId="3" type="noConversion"/>
  </si>
  <si>
    <t>Ragupathy et al. (2008)</t>
    <phoneticPr fontId="3" type="noConversion"/>
  </si>
  <si>
    <t>7OE</t>
    <phoneticPr fontId="3" type="noConversion"/>
  </si>
  <si>
    <t>1DL</t>
    <phoneticPr fontId="3" type="noConversion"/>
  </si>
  <si>
    <t>Glu-D1_SNP</t>
    <phoneticPr fontId="3" type="noConversion"/>
  </si>
  <si>
    <t>Glu-D1a</t>
    <phoneticPr fontId="3" type="noConversion"/>
  </si>
  <si>
    <t>Liu et al. (2008b)</t>
    <phoneticPr fontId="3" type="noConversion"/>
  </si>
  <si>
    <t>Glu-D1d</t>
    <phoneticPr fontId="3" type="noConversion"/>
  </si>
  <si>
    <t>Grain hardness</t>
    <phoneticPr fontId="3" type="noConversion"/>
  </si>
  <si>
    <t>5DS</t>
    <phoneticPr fontId="3" type="noConversion"/>
  </si>
  <si>
    <t>Pina-D1_INS</t>
    <phoneticPr fontId="3" type="noConversion"/>
  </si>
  <si>
    <t>Pina-D1a</t>
    <phoneticPr fontId="3" type="noConversion"/>
  </si>
  <si>
    <t>Giroux et al. (1997)</t>
    <phoneticPr fontId="3" type="noConversion"/>
  </si>
  <si>
    <t>Pinb-D1_INS</t>
    <phoneticPr fontId="3" type="noConversion"/>
  </si>
  <si>
    <t>Pinb-D1a</t>
    <phoneticPr fontId="3" type="noConversion"/>
  </si>
  <si>
    <t>Pinb2-IND</t>
    <phoneticPr fontId="3" type="noConversion"/>
  </si>
  <si>
    <t>Chen et al. (2010)</t>
    <phoneticPr fontId="3" type="noConversion"/>
  </si>
  <si>
    <t>Pinb-B2b</t>
    <phoneticPr fontId="3" type="noConversion"/>
  </si>
  <si>
    <t>Starch synthesis</t>
    <phoneticPr fontId="3" type="noConversion"/>
  </si>
  <si>
    <t>Wx-B1_SNP</t>
    <phoneticPr fontId="3" type="noConversion"/>
  </si>
  <si>
    <t>Nakamura et al. (2002)</t>
    <phoneticPr fontId="3" type="noConversion"/>
  </si>
  <si>
    <t>Polyphenol oxidase</t>
    <phoneticPr fontId="3" type="noConversion"/>
  </si>
  <si>
    <t>PPOA1_SNP</t>
    <phoneticPr fontId="3" type="noConversion"/>
  </si>
  <si>
    <t>Ppo-A1b</t>
    <phoneticPr fontId="3" type="noConversion"/>
  </si>
  <si>
    <t>PPOD1_SNP</t>
    <phoneticPr fontId="3" type="noConversion"/>
  </si>
  <si>
    <t>Ppo-D1b</t>
    <phoneticPr fontId="3" type="noConversion"/>
  </si>
  <si>
    <t>Ppo-D1a</t>
    <phoneticPr fontId="3" type="noConversion"/>
  </si>
  <si>
    <t>Phytoene synthase</t>
    <phoneticPr fontId="3" type="noConversion"/>
  </si>
  <si>
    <t>Psy-A1a</t>
    <phoneticPr fontId="3" type="noConversion"/>
  </si>
  <si>
    <t>He et al. (2008)</t>
    <phoneticPr fontId="3" type="noConversion"/>
  </si>
  <si>
    <t>Psy-A1b</t>
    <phoneticPr fontId="3" type="noConversion"/>
  </si>
  <si>
    <t>PSY_B1c_SNP</t>
    <phoneticPr fontId="3" type="noConversion"/>
  </si>
  <si>
    <t>He et al. (2009a)</t>
    <phoneticPr fontId="3" type="noConversion"/>
  </si>
  <si>
    <t>Psy-B1a or b</t>
    <phoneticPr fontId="3" type="noConversion"/>
  </si>
  <si>
    <t>Psy-D1g</t>
    <phoneticPr fontId="3" type="noConversion"/>
  </si>
  <si>
    <t>Psy-D1a</t>
    <phoneticPr fontId="3" type="noConversion"/>
  </si>
  <si>
    <t>Zate-carotene</t>
    <phoneticPr fontId="3" type="noConversion"/>
  </si>
  <si>
    <t>Zds-A1</t>
    <phoneticPr fontId="3" type="noConversion"/>
  </si>
  <si>
    <t>2AL</t>
    <phoneticPr fontId="3" type="noConversion"/>
  </si>
  <si>
    <t>Zds-A1_SNP</t>
    <phoneticPr fontId="3" type="noConversion"/>
  </si>
  <si>
    <t>Zds-A1b</t>
    <phoneticPr fontId="3" type="noConversion"/>
  </si>
  <si>
    <t>Dong et al. (2012)</t>
    <phoneticPr fontId="3" type="noConversion"/>
  </si>
  <si>
    <t>Zds-A1a</t>
    <phoneticPr fontId="3" type="noConversion"/>
  </si>
  <si>
    <t>Lycopene</t>
    <phoneticPr fontId="3" type="noConversion"/>
  </si>
  <si>
    <t>Lcy-B1</t>
    <phoneticPr fontId="3" type="noConversion"/>
  </si>
  <si>
    <t>3B</t>
    <phoneticPr fontId="3" type="noConversion"/>
  </si>
  <si>
    <t>LCY-B1_SNP</t>
    <phoneticPr fontId="3" type="noConversion"/>
  </si>
  <si>
    <t>Lcy-B1a</t>
    <phoneticPr fontId="3" type="noConversion"/>
  </si>
  <si>
    <t>Dong et al. (2012)</t>
    <phoneticPr fontId="3" type="noConversion"/>
  </si>
  <si>
    <t>Phytoene desaturase</t>
    <phoneticPr fontId="3" type="noConversion"/>
  </si>
  <si>
    <t xml:space="preserve">4B </t>
    <phoneticPr fontId="3" type="noConversion"/>
  </si>
  <si>
    <t>PDS-B1_SNP</t>
    <phoneticPr fontId="3" type="noConversion"/>
  </si>
  <si>
    <t>Dong et al. (2012)</t>
    <phoneticPr fontId="3" type="noConversion"/>
  </si>
  <si>
    <t>Pds-B1b</t>
    <phoneticPr fontId="3" type="noConversion"/>
  </si>
  <si>
    <t>Peroxidase</t>
    <phoneticPr fontId="3" type="noConversion"/>
  </si>
  <si>
    <t>Pod-A1</t>
    <phoneticPr fontId="3" type="noConversion"/>
  </si>
  <si>
    <t>3AL</t>
    <phoneticPr fontId="3" type="noConversion"/>
  </si>
  <si>
    <t>Wei et al. (2015)</t>
    <phoneticPr fontId="3" type="noConversion"/>
  </si>
  <si>
    <t>Pod-A1b</t>
    <phoneticPr fontId="3" type="noConversion"/>
  </si>
  <si>
    <t>Sucrose synthase</t>
    <phoneticPr fontId="3" type="noConversion"/>
  </si>
  <si>
    <r>
      <t>Sus1-7A</t>
    </r>
    <r>
      <rPr>
        <i/>
        <vertAlign val="superscript"/>
        <sz val="10"/>
        <color indexed="8"/>
        <rFont val="Times New Roman"/>
        <family val="1"/>
      </rPr>
      <t>&amp;</t>
    </r>
    <phoneticPr fontId="3" type="noConversion"/>
  </si>
  <si>
    <t>Sus1-7A-1185</t>
    <phoneticPr fontId="3" type="noConversion"/>
  </si>
  <si>
    <t>1185-T</t>
    <phoneticPr fontId="3" type="noConversion"/>
  </si>
  <si>
    <t>1185-C</t>
    <phoneticPr fontId="3" type="noConversion"/>
  </si>
  <si>
    <t>Sus1-7A-1599</t>
    <phoneticPr fontId="3" type="noConversion"/>
  </si>
  <si>
    <t>1599-T</t>
    <phoneticPr fontId="3" type="noConversion"/>
  </si>
  <si>
    <t>1599-A</t>
    <phoneticPr fontId="3" type="noConversion"/>
  </si>
  <si>
    <t>Sua1-7A-3544</t>
    <phoneticPr fontId="3" type="noConversion"/>
  </si>
  <si>
    <t>3544-C</t>
    <phoneticPr fontId="3" type="noConversion"/>
  </si>
  <si>
    <r>
      <t>Sus1-7B</t>
    </r>
    <r>
      <rPr>
        <i/>
        <vertAlign val="superscript"/>
        <sz val="10"/>
        <color indexed="8"/>
        <rFont val="Times New Roman"/>
        <family val="1"/>
      </rPr>
      <t>&amp;</t>
    </r>
    <phoneticPr fontId="3" type="noConversion"/>
  </si>
  <si>
    <t>7B</t>
    <phoneticPr fontId="3" type="noConversion"/>
  </si>
  <si>
    <t>Sus1-7B-2932</t>
    <phoneticPr fontId="3" type="noConversion"/>
  </si>
  <si>
    <t>Hap-T</t>
    <phoneticPr fontId="3" type="noConversion"/>
  </si>
  <si>
    <t>Hap-C</t>
    <phoneticPr fontId="3" type="noConversion"/>
  </si>
  <si>
    <t>2A</t>
    <phoneticPr fontId="3" type="noConversion"/>
  </si>
  <si>
    <t>Sus2-2A</t>
    <phoneticPr fontId="3" type="noConversion"/>
  </si>
  <si>
    <t>Hap-A</t>
    <phoneticPr fontId="3" type="noConversion"/>
  </si>
  <si>
    <t>Hap-G</t>
    <phoneticPr fontId="3" type="noConversion"/>
  </si>
  <si>
    <t>Sus2-2B</t>
    <phoneticPr fontId="3" type="noConversion"/>
  </si>
  <si>
    <t>Jiang et al. (2011)</t>
    <phoneticPr fontId="3" type="noConversion"/>
  </si>
  <si>
    <t>Cwi-4A</t>
    <phoneticPr fontId="3" type="noConversion"/>
  </si>
  <si>
    <t>4A</t>
    <phoneticPr fontId="3" type="noConversion"/>
  </si>
  <si>
    <t>CWI4A_SNP</t>
    <phoneticPr fontId="3" type="noConversion"/>
  </si>
  <si>
    <t>Hap-4A-C</t>
    <phoneticPr fontId="3" type="noConversion"/>
  </si>
  <si>
    <t xml:space="preserve">Jiang et al. (2015) </t>
    <phoneticPr fontId="3" type="noConversion"/>
  </si>
  <si>
    <t>Hap-4A-T</t>
    <phoneticPr fontId="3" type="noConversion"/>
  </si>
  <si>
    <t>CWI5D_SNP</t>
    <phoneticPr fontId="3" type="noConversion"/>
  </si>
  <si>
    <t>Hap-5D-C</t>
    <phoneticPr fontId="3" type="noConversion"/>
  </si>
  <si>
    <t>Grain width</t>
    <phoneticPr fontId="3" type="noConversion"/>
  </si>
  <si>
    <r>
      <t>GW2-6A</t>
    </r>
    <r>
      <rPr>
        <i/>
        <vertAlign val="superscript"/>
        <sz val="10"/>
        <color indexed="8"/>
        <rFont val="Times New Roman"/>
        <family val="1"/>
      </rPr>
      <t>&amp;</t>
    </r>
    <phoneticPr fontId="3" type="noConversion"/>
  </si>
  <si>
    <t>6AS</t>
    <phoneticPr fontId="3" type="noConversion"/>
  </si>
  <si>
    <t>GW2-6A</t>
    <phoneticPr fontId="3" type="noConversion"/>
  </si>
  <si>
    <t>Hap-G</t>
    <phoneticPr fontId="3" type="noConversion"/>
  </si>
  <si>
    <t>GW2-6B</t>
    <phoneticPr fontId="3" type="noConversion"/>
  </si>
  <si>
    <t>Hap-1</t>
    <phoneticPr fontId="3" type="noConversion"/>
  </si>
  <si>
    <t>IAA-glucose hydrolase gene</t>
    <phoneticPr fontId="3" type="noConversion"/>
  </si>
  <si>
    <t>TGW6</t>
    <phoneticPr fontId="3" type="noConversion"/>
  </si>
  <si>
    <t>3AL</t>
    <phoneticPr fontId="3" type="noConversion"/>
  </si>
  <si>
    <t>Hanif et al. (2016)</t>
    <phoneticPr fontId="3" type="noConversion"/>
  </si>
  <si>
    <t>TGW6-A1b</t>
    <phoneticPr fontId="3" type="noConversion"/>
  </si>
  <si>
    <t>Cytokinin oxidase gene</t>
    <phoneticPr fontId="3" type="noConversion"/>
  </si>
  <si>
    <t>CKX-D1</t>
    <phoneticPr fontId="3" type="noConversion"/>
  </si>
  <si>
    <t>3D</t>
    <phoneticPr fontId="3" type="noConversion"/>
  </si>
  <si>
    <t>CKX-D1_SNP</t>
    <phoneticPr fontId="3" type="noConversion"/>
  </si>
  <si>
    <t>CKX-D1a</t>
    <phoneticPr fontId="3" type="noConversion"/>
  </si>
  <si>
    <t>Zhang et al. (2012)</t>
    <phoneticPr fontId="3" type="noConversion"/>
  </si>
  <si>
    <t>CKX-D1b</t>
    <phoneticPr fontId="3" type="noConversion"/>
  </si>
  <si>
    <t xml:space="preserve">Grain weight and grain lenght </t>
    <phoneticPr fontId="3" type="noConversion"/>
  </si>
  <si>
    <t>GS-D1</t>
    <phoneticPr fontId="3" type="noConversion"/>
  </si>
  <si>
    <t>7DS</t>
    <phoneticPr fontId="3" type="noConversion"/>
  </si>
  <si>
    <t>Zhang et al. (2014a)</t>
    <phoneticPr fontId="3" type="noConversion"/>
  </si>
  <si>
    <t>GS-D1b</t>
    <phoneticPr fontId="3" type="noConversion"/>
  </si>
  <si>
    <t>GASR-A1</t>
    <phoneticPr fontId="3" type="noConversion"/>
  </si>
  <si>
    <t>7A</t>
    <phoneticPr fontId="3" type="noConversion"/>
  </si>
  <si>
    <t>GASR_IND</t>
    <phoneticPr fontId="3" type="noConversion"/>
  </si>
  <si>
    <t>Dong et al. (2014)</t>
    <phoneticPr fontId="3" type="noConversion"/>
  </si>
  <si>
    <t>H1g</t>
    <phoneticPr fontId="3" type="noConversion"/>
  </si>
  <si>
    <t>Spikelet number per spike</t>
    <phoneticPr fontId="3" type="noConversion"/>
  </si>
  <si>
    <t>Hap-H</t>
    <phoneticPr fontId="3" type="noConversion"/>
  </si>
  <si>
    <t>GAAGGTGACCAAGTTCATGCTCGGAAAGCTTAGAAATGCACGG</t>
    <phoneticPr fontId="3" type="noConversion"/>
  </si>
  <si>
    <t>Hap-L</t>
    <phoneticPr fontId="3" type="noConversion"/>
  </si>
  <si>
    <t>GAAGGTCGGAGTCAACGGATTCGGAAAGCTTAGAAATGCACGT</t>
    <phoneticPr fontId="3" type="noConversion"/>
  </si>
  <si>
    <t>Allelic variation</t>
    <phoneticPr fontId="1" type="noConversion"/>
  </si>
  <si>
    <t>Supplementary Table 5 Allelic variations and primer sequences for the 52 KASP assay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indexed="8"/>
      <name val="Times New Roman"/>
      <family val="1"/>
    </font>
    <font>
      <sz val="9"/>
      <name val="宋体"/>
      <family val="3"/>
      <charset val="134"/>
    </font>
    <font>
      <sz val="10"/>
      <name val="Arial"/>
      <family val="2"/>
    </font>
    <font>
      <i/>
      <sz val="10"/>
      <name val="Times New Roman"/>
      <family val="1"/>
    </font>
    <font>
      <sz val="10"/>
      <name val="Times New Roman"/>
      <family val="1"/>
    </font>
    <font>
      <sz val="10"/>
      <color theme="1"/>
      <name val="等线"/>
      <family val="2"/>
      <scheme val="minor"/>
    </font>
    <font>
      <b/>
      <sz val="10"/>
      <color indexed="8"/>
      <name val="Times New Roman"/>
      <family val="1"/>
    </font>
    <font>
      <sz val="10"/>
      <name val="宋体"/>
      <family val="3"/>
      <charset val="134"/>
    </font>
    <font>
      <sz val="10"/>
      <color indexed="8"/>
      <name val="Times New Roman"/>
      <family val="1"/>
    </font>
    <font>
      <vertAlign val="superscript"/>
      <sz val="10"/>
      <color indexed="8"/>
      <name val="Times New Roman"/>
      <family val="1"/>
    </font>
    <font>
      <i/>
      <sz val="10"/>
      <color indexed="8"/>
      <name val="Times New Roman"/>
      <family val="1"/>
    </font>
    <font>
      <i/>
      <sz val="10"/>
      <name val="宋体"/>
      <family val="3"/>
      <charset val="134"/>
    </font>
    <font>
      <i/>
      <vertAlign val="superscript"/>
      <sz val="10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49">
    <xf numFmtId="0" fontId="0" fillId="0" borderId="0" xfId="0"/>
    <xf numFmtId="0" fontId="9" fillId="0" borderId="0" xfId="0" applyFont="1" applyFill="1" applyAlignment="1">
      <alignment vertical="center"/>
    </xf>
    <xf numFmtId="0" fontId="8" fillId="0" borderId="2" xfId="0" applyFont="1" applyFill="1" applyBorder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6" fillId="0" borderId="0" xfId="0" applyFont="1" applyFill="1" applyAlignment="1">
      <alignment wrapText="1"/>
    </xf>
    <xf numFmtId="0" fontId="13" fillId="0" borderId="0" xfId="0" applyFont="1" applyFill="1" applyAlignment="1">
      <alignment horizontal="left" vertical="center"/>
    </xf>
    <xf numFmtId="0" fontId="12" fillId="0" borderId="0" xfId="0" applyFont="1" applyFill="1" applyBorder="1" applyAlignment="1">
      <alignment horizontal="center" vertical="center"/>
    </xf>
    <xf numFmtId="0" fontId="6" fillId="0" borderId="0" xfId="0" applyNumberFormat="1" applyFont="1" applyFill="1" applyBorder="1" applyAlignment="1">
      <alignment wrapText="1"/>
    </xf>
    <xf numFmtId="0" fontId="13" fillId="0" borderId="0" xfId="0" applyFont="1" applyFill="1" applyBorder="1" applyAlignment="1">
      <alignment horizontal="left" vertical="center"/>
    </xf>
    <xf numFmtId="0" fontId="12" fillId="0" borderId="1" xfId="0" applyFont="1" applyFill="1" applyBorder="1" applyAlignment="1">
      <alignment horizontal="center" vertical="center"/>
    </xf>
    <xf numFmtId="0" fontId="10" fillId="0" borderId="1" xfId="0" applyNumberFormat="1" applyFont="1" applyFill="1" applyBorder="1" applyAlignment="1">
      <alignment horizontal="center" vertical="center"/>
    </xf>
    <xf numFmtId="0" fontId="6" fillId="0" borderId="1" xfId="0" applyNumberFormat="1" applyFont="1" applyFill="1" applyBorder="1" applyAlignment="1">
      <alignment wrapText="1"/>
    </xf>
    <xf numFmtId="0" fontId="13" fillId="0" borderId="1" xfId="0" applyFont="1" applyFill="1" applyBorder="1" applyAlignment="1">
      <alignment horizontal="left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left" vertical="center"/>
    </xf>
    <xf numFmtId="0" fontId="10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vertical="center"/>
    </xf>
    <xf numFmtId="0" fontId="12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NumberFormat="1" applyFont="1" applyFill="1" applyBorder="1" applyAlignment="1">
      <alignment horizontal="center" vertical="center" wrapText="1"/>
    </xf>
    <xf numFmtId="0" fontId="12" fillId="0" borderId="0" xfId="0" applyNumberFormat="1" applyFont="1" applyFill="1" applyBorder="1" applyAlignment="1">
      <alignment horizontal="center" vertical="center"/>
    </xf>
    <xf numFmtId="0" fontId="10" fillId="0" borderId="0" xfId="0" applyNumberFormat="1" applyFont="1" applyFill="1" applyBorder="1" applyAlignment="1">
      <alignment horizontal="center" vertical="center"/>
    </xf>
    <xf numFmtId="0" fontId="12" fillId="0" borderId="0" xfId="0" applyFont="1" applyFill="1" applyAlignment="1">
      <alignment horizontal="center" vertical="center" wrapText="1"/>
    </xf>
    <xf numFmtId="0" fontId="12" fillId="0" borderId="0" xfId="0" applyNumberFormat="1" applyFont="1" applyFill="1" applyBorder="1" applyAlignment="1">
      <alignment horizontal="center" vertical="center" wrapText="1"/>
    </xf>
    <xf numFmtId="0" fontId="10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vertical="center"/>
    </xf>
    <xf numFmtId="0" fontId="1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0" fontId="10" fillId="0" borderId="0" xfId="0" applyFont="1" applyFill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NumberFormat="1" applyFont="1" applyFill="1" applyBorder="1" applyAlignment="1">
      <alignment horizontal="center" vertical="center" wrapText="1"/>
    </xf>
    <xf numFmtId="0" fontId="12" fillId="0" borderId="0" xfId="0" applyNumberFormat="1" applyFont="1" applyFill="1" applyBorder="1" applyAlignment="1">
      <alignment horizontal="center" vertical="center"/>
    </xf>
    <xf numFmtId="0" fontId="10" fillId="0" borderId="0" xfId="0" applyNumberFormat="1" applyFont="1" applyFill="1" applyBorder="1" applyAlignment="1">
      <alignment horizontal="center" vertical="center"/>
    </xf>
    <xf numFmtId="0" fontId="12" fillId="0" borderId="0" xfId="0" applyFont="1" applyFill="1" applyAlignment="1">
      <alignment horizontal="left" vertical="center" wrapText="1"/>
    </xf>
    <xf numFmtId="0" fontId="12" fillId="0" borderId="0" xfId="0" applyFont="1" applyFill="1" applyAlignment="1">
      <alignment horizontal="left" vertical="center"/>
    </xf>
    <xf numFmtId="0" fontId="10" fillId="0" borderId="0" xfId="0" applyFont="1" applyFill="1" applyBorder="1" applyAlignment="1">
      <alignment horizontal="center" vertical="center" wrapText="1"/>
    </xf>
    <xf numFmtId="0" fontId="12" fillId="0" borderId="0" xfId="0" applyFont="1" applyFill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top" wrapText="1"/>
    </xf>
    <xf numFmtId="0" fontId="12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10" fillId="0" borderId="1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0" xfId="0" applyNumberFormat="1" applyFont="1" applyFill="1" applyBorder="1" applyAlignment="1">
      <alignment vertical="center"/>
    </xf>
    <xf numFmtId="0" fontId="10" fillId="0" borderId="1" xfId="0" applyNumberFormat="1" applyFont="1" applyFill="1" applyBorder="1" applyAlignment="1">
      <alignment vertical="center"/>
    </xf>
  </cellXfs>
  <cellStyles count="2">
    <cellStyle name="常规" xfId="0" builtinId="0"/>
    <cellStyle name="常规 2" xfId="1"/>
  </cellStyles>
  <dxfs count="3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7"/>
  <sheetViews>
    <sheetView tabSelected="1" workbookViewId="0">
      <selection sqref="A1:J1"/>
    </sheetView>
  </sheetViews>
  <sheetFormatPr defaultColWidth="12.21875" defaultRowHeight="12" x14ac:dyDescent="0.25"/>
  <cols>
    <col min="1" max="1" width="22.44140625" style="1" bestFit="1" customWidth="1"/>
    <col min="2" max="2" width="12.21875" style="1" customWidth="1"/>
    <col min="3" max="3" width="6.5546875" style="13" customWidth="1"/>
    <col min="4" max="4" width="19.6640625" style="13" customWidth="1"/>
    <col min="5" max="5" width="20.77734375" style="1" customWidth="1"/>
    <col min="6" max="6" width="13.5546875" style="1" customWidth="1"/>
    <col min="7" max="7" width="65.109375" style="14" bestFit="1" customWidth="1"/>
    <col min="8" max="8" width="37.109375" style="14" bestFit="1" customWidth="1"/>
    <col min="9" max="9" width="24.109375" style="14" bestFit="1" customWidth="1"/>
    <col min="10" max="10" width="22.6640625" style="13" bestFit="1" customWidth="1"/>
    <col min="11" max="256" width="12.21875" style="1"/>
    <col min="257" max="257" width="27.88671875" style="1" customWidth="1"/>
    <col min="258" max="258" width="14.77734375" style="1" customWidth="1"/>
    <col min="259" max="259" width="7.77734375" style="1" customWidth="1"/>
    <col min="260" max="260" width="17.21875" style="1" bestFit="1" customWidth="1"/>
    <col min="261" max="261" width="17.33203125" style="1" customWidth="1"/>
    <col min="262" max="262" width="17.21875" style="1" bestFit="1" customWidth="1"/>
    <col min="263" max="263" width="70.21875" style="1" customWidth="1"/>
    <col min="264" max="264" width="39.77734375" style="1" customWidth="1"/>
    <col min="265" max="265" width="24.88671875" style="1" customWidth="1"/>
    <col min="266" max="512" width="12.21875" style="1"/>
    <col min="513" max="513" width="27.88671875" style="1" customWidth="1"/>
    <col min="514" max="514" width="14.77734375" style="1" customWidth="1"/>
    <col min="515" max="515" width="7.77734375" style="1" customWidth="1"/>
    <col min="516" max="516" width="17.21875" style="1" bestFit="1" customWidth="1"/>
    <col min="517" max="517" width="17.33203125" style="1" customWidth="1"/>
    <col min="518" max="518" width="17.21875" style="1" bestFit="1" customWidth="1"/>
    <col min="519" max="519" width="70.21875" style="1" customWidth="1"/>
    <col min="520" max="520" width="39.77734375" style="1" customWidth="1"/>
    <col min="521" max="521" width="24.88671875" style="1" customWidth="1"/>
    <col min="522" max="768" width="12.21875" style="1"/>
    <col min="769" max="769" width="27.88671875" style="1" customWidth="1"/>
    <col min="770" max="770" width="14.77734375" style="1" customWidth="1"/>
    <col min="771" max="771" width="7.77734375" style="1" customWidth="1"/>
    <col min="772" max="772" width="17.21875" style="1" bestFit="1" customWidth="1"/>
    <col min="773" max="773" width="17.33203125" style="1" customWidth="1"/>
    <col min="774" max="774" width="17.21875" style="1" bestFit="1" customWidth="1"/>
    <col min="775" max="775" width="70.21875" style="1" customWidth="1"/>
    <col min="776" max="776" width="39.77734375" style="1" customWidth="1"/>
    <col min="777" max="777" width="24.88671875" style="1" customWidth="1"/>
    <col min="778" max="1024" width="12.21875" style="1"/>
    <col min="1025" max="1025" width="27.88671875" style="1" customWidth="1"/>
    <col min="1026" max="1026" width="14.77734375" style="1" customWidth="1"/>
    <col min="1027" max="1027" width="7.77734375" style="1" customWidth="1"/>
    <col min="1028" max="1028" width="17.21875" style="1" bestFit="1" customWidth="1"/>
    <col min="1029" max="1029" width="17.33203125" style="1" customWidth="1"/>
    <col min="1030" max="1030" width="17.21875" style="1" bestFit="1" customWidth="1"/>
    <col min="1031" max="1031" width="70.21875" style="1" customWidth="1"/>
    <col min="1032" max="1032" width="39.77734375" style="1" customWidth="1"/>
    <col min="1033" max="1033" width="24.88671875" style="1" customWidth="1"/>
    <col min="1034" max="1280" width="12.21875" style="1"/>
    <col min="1281" max="1281" width="27.88671875" style="1" customWidth="1"/>
    <col min="1282" max="1282" width="14.77734375" style="1" customWidth="1"/>
    <col min="1283" max="1283" width="7.77734375" style="1" customWidth="1"/>
    <col min="1284" max="1284" width="17.21875" style="1" bestFit="1" customWidth="1"/>
    <col min="1285" max="1285" width="17.33203125" style="1" customWidth="1"/>
    <col min="1286" max="1286" width="17.21875" style="1" bestFit="1" customWidth="1"/>
    <col min="1287" max="1287" width="70.21875" style="1" customWidth="1"/>
    <col min="1288" max="1288" width="39.77734375" style="1" customWidth="1"/>
    <col min="1289" max="1289" width="24.88671875" style="1" customWidth="1"/>
    <col min="1290" max="1536" width="12.21875" style="1"/>
    <col min="1537" max="1537" width="27.88671875" style="1" customWidth="1"/>
    <col min="1538" max="1538" width="14.77734375" style="1" customWidth="1"/>
    <col min="1539" max="1539" width="7.77734375" style="1" customWidth="1"/>
    <col min="1540" max="1540" width="17.21875" style="1" bestFit="1" customWidth="1"/>
    <col min="1541" max="1541" width="17.33203125" style="1" customWidth="1"/>
    <col min="1542" max="1542" width="17.21875" style="1" bestFit="1" customWidth="1"/>
    <col min="1543" max="1543" width="70.21875" style="1" customWidth="1"/>
    <col min="1544" max="1544" width="39.77734375" style="1" customWidth="1"/>
    <col min="1545" max="1545" width="24.88671875" style="1" customWidth="1"/>
    <col min="1546" max="1792" width="12.21875" style="1"/>
    <col min="1793" max="1793" width="27.88671875" style="1" customWidth="1"/>
    <col min="1794" max="1794" width="14.77734375" style="1" customWidth="1"/>
    <col min="1795" max="1795" width="7.77734375" style="1" customWidth="1"/>
    <col min="1796" max="1796" width="17.21875" style="1" bestFit="1" customWidth="1"/>
    <col min="1797" max="1797" width="17.33203125" style="1" customWidth="1"/>
    <col min="1798" max="1798" width="17.21875" style="1" bestFit="1" customWidth="1"/>
    <col min="1799" max="1799" width="70.21875" style="1" customWidth="1"/>
    <col min="1800" max="1800" width="39.77734375" style="1" customWidth="1"/>
    <col min="1801" max="1801" width="24.88671875" style="1" customWidth="1"/>
    <col min="1802" max="2048" width="12.21875" style="1"/>
    <col min="2049" max="2049" width="27.88671875" style="1" customWidth="1"/>
    <col min="2050" max="2050" width="14.77734375" style="1" customWidth="1"/>
    <col min="2051" max="2051" width="7.77734375" style="1" customWidth="1"/>
    <col min="2052" max="2052" width="17.21875" style="1" bestFit="1" customWidth="1"/>
    <col min="2053" max="2053" width="17.33203125" style="1" customWidth="1"/>
    <col min="2054" max="2054" width="17.21875" style="1" bestFit="1" customWidth="1"/>
    <col min="2055" max="2055" width="70.21875" style="1" customWidth="1"/>
    <col min="2056" max="2056" width="39.77734375" style="1" customWidth="1"/>
    <col min="2057" max="2057" width="24.88671875" style="1" customWidth="1"/>
    <col min="2058" max="2304" width="12.21875" style="1"/>
    <col min="2305" max="2305" width="27.88671875" style="1" customWidth="1"/>
    <col min="2306" max="2306" width="14.77734375" style="1" customWidth="1"/>
    <col min="2307" max="2307" width="7.77734375" style="1" customWidth="1"/>
    <col min="2308" max="2308" width="17.21875" style="1" bestFit="1" customWidth="1"/>
    <col min="2309" max="2309" width="17.33203125" style="1" customWidth="1"/>
    <col min="2310" max="2310" width="17.21875" style="1" bestFit="1" customWidth="1"/>
    <col min="2311" max="2311" width="70.21875" style="1" customWidth="1"/>
    <col min="2312" max="2312" width="39.77734375" style="1" customWidth="1"/>
    <col min="2313" max="2313" width="24.88671875" style="1" customWidth="1"/>
    <col min="2314" max="2560" width="12.21875" style="1"/>
    <col min="2561" max="2561" width="27.88671875" style="1" customWidth="1"/>
    <col min="2562" max="2562" width="14.77734375" style="1" customWidth="1"/>
    <col min="2563" max="2563" width="7.77734375" style="1" customWidth="1"/>
    <col min="2564" max="2564" width="17.21875" style="1" bestFit="1" customWidth="1"/>
    <col min="2565" max="2565" width="17.33203125" style="1" customWidth="1"/>
    <col min="2566" max="2566" width="17.21875" style="1" bestFit="1" customWidth="1"/>
    <col min="2567" max="2567" width="70.21875" style="1" customWidth="1"/>
    <col min="2568" max="2568" width="39.77734375" style="1" customWidth="1"/>
    <col min="2569" max="2569" width="24.88671875" style="1" customWidth="1"/>
    <col min="2570" max="2816" width="12.21875" style="1"/>
    <col min="2817" max="2817" width="27.88671875" style="1" customWidth="1"/>
    <col min="2818" max="2818" width="14.77734375" style="1" customWidth="1"/>
    <col min="2819" max="2819" width="7.77734375" style="1" customWidth="1"/>
    <col min="2820" max="2820" width="17.21875" style="1" bestFit="1" customWidth="1"/>
    <col min="2821" max="2821" width="17.33203125" style="1" customWidth="1"/>
    <col min="2822" max="2822" width="17.21875" style="1" bestFit="1" customWidth="1"/>
    <col min="2823" max="2823" width="70.21875" style="1" customWidth="1"/>
    <col min="2824" max="2824" width="39.77734375" style="1" customWidth="1"/>
    <col min="2825" max="2825" width="24.88671875" style="1" customWidth="1"/>
    <col min="2826" max="3072" width="12.21875" style="1"/>
    <col min="3073" max="3073" width="27.88671875" style="1" customWidth="1"/>
    <col min="3074" max="3074" width="14.77734375" style="1" customWidth="1"/>
    <col min="3075" max="3075" width="7.77734375" style="1" customWidth="1"/>
    <col min="3076" max="3076" width="17.21875" style="1" bestFit="1" customWidth="1"/>
    <col min="3077" max="3077" width="17.33203125" style="1" customWidth="1"/>
    <col min="3078" max="3078" width="17.21875" style="1" bestFit="1" customWidth="1"/>
    <col min="3079" max="3079" width="70.21875" style="1" customWidth="1"/>
    <col min="3080" max="3080" width="39.77734375" style="1" customWidth="1"/>
    <col min="3081" max="3081" width="24.88671875" style="1" customWidth="1"/>
    <col min="3082" max="3328" width="12.21875" style="1"/>
    <col min="3329" max="3329" width="27.88671875" style="1" customWidth="1"/>
    <col min="3330" max="3330" width="14.77734375" style="1" customWidth="1"/>
    <col min="3331" max="3331" width="7.77734375" style="1" customWidth="1"/>
    <col min="3332" max="3332" width="17.21875" style="1" bestFit="1" customWidth="1"/>
    <col min="3333" max="3333" width="17.33203125" style="1" customWidth="1"/>
    <col min="3334" max="3334" width="17.21875" style="1" bestFit="1" customWidth="1"/>
    <col min="3335" max="3335" width="70.21875" style="1" customWidth="1"/>
    <col min="3336" max="3336" width="39.77734375" style="1" customWidth="1"/>
    <col min="3337" max="3337" width="24.88671875" style="1" customWidth="1"/>
    <col min="3338" max="3584" width="12.21875" style="1"/>
    <col min="3585" max="3585" width="27.88671875" style="1" customWidth="1"/>
    <col min="3586" max="3586" width="14.77734375" style="1" customWidth="1"/>
    <col min="3587" max="3587" width="7.77734375" style="1" customWidth="1"/>
    <col min="3588" max="3588" width="17.21875" style="1" bestFit="1" customWidth="1"/>
    <col min="3589" max="3589" width="17.33203125" style="1" customWidth="1"/>
    <col min="3590" max="3590" width="17.21875" style="1" bestFit="1" customWidth="1"/>
    <col min="3591" max="3591" width="70.21875" style="1" customWidth="1"/>
    <col min="3592" max="3592" width="39.77734375" style="1" customWidth="1"/>
    <col min="3593" max="3593" width="24.88671875" style="1" customWidth="1"/>
    <col min="3594" max="3840" width="12.21875" style="1"/>
    <col min="3841" max="3841" width="27.88671875" style="1" customWidth="1"/>
    <col min="3842" max="3842" width="14.77734375" style="1" customWidth="1"/>
    <col min="3843" max="3843" width="7.77734375" style="1" customWidth="1"/>
    <col min="3844" max="3844" width="17.21875" style="1" bestFit="1" customWidth="1"/>
    <col min="3845" max="3845" width="17.33203125" style="1" customWidth="1"/>
    <col min="3846" max="3846" width="17.21875" style="1" bestFit="1" customWidth="1"/>
    <col min="3847" max="3847" width="70.21875" style="1" customWidth="1"/>
    <col min="3848" max="3848" width="39.77734375" style="1" customWidth="1"/>
    <col min="3849" max="3849" width="24.88671875" style="1" customWidth="1"/>
    <col min="3850" max="4096" width="12.21875" style="1"/>
    <col min="4097" max="4097" width="27.88671875" style="1" customWidth="1"/>
    <col min="4098" max="4098" width="14.77734375" style="1" customWidth="1"/>
    <col min="4099" max="4099" width="7.77734375" style="1" customWidth="1"/>
    <col min="4100" max="4100" width="17.21875" style="1" bestFit="1" customWidth="1"/>
    <col min="4101" max="4101" width="17.33203125" style="1" customWidth="1"/>
    <col min="4102" max="4102" width="17.21875" style="1" bestFit="1" customWidth="1"/>
    <col min="4103" max="4103" width="70.21875" style="1" customWidth="1"/>
    <col min="4104" max="4104" width="39.77734375" style="1" customWidth="1"/>
    <col min="4105" max="4105" width="24.88671875" style="1" customWidth="1"/>
    <col min="4106" max="4352" width="12.21875" style="1"/>
    <col min="4353" max="4353" width="27.88671875" style="1" customWidth="1"/>
    <col min="4354" max="4354" width="14.77734375" style="1" customWidth="1"/>
    <col min="4355" max="4355" width="7.77734375" style="1" customWidth="1"/>
    <col min="4356" max="4356" width="17.21875" style="1" bestFit="1" customWidth="1"/>
    <col min="4357" max="4357" width="17.33203125" style="1" customWidth="1"/>
    <col min="4358" max="4358" width="17.21875" style="1" bestFit="1" customWidth="1"/>
    <col min="4359" max="4359" width="70.21875" style="1" customWidth="1"/>
    <col min="4360" max="4360" width="39.77734375" style="1" customWidth="1"/>
    <col min="4361" max="4361" width="24.88671875" style="1" customWidth="1"/>
    <col min="4362" max="4608" width="12.21875" style="1"/>
    <col min="4609" max="4609" width="27.88671875" style="1" customWidth="1"/>
    <col min="4610" max="4610" width="14.77734375" style="1" customWidth="1"/>
    <col min="4611" max="4611" width="7.77734375" style="1" customWidth="1"/>
    <col min="4612" max="4612" width="17.21875" style="1" bestFit="1" customWidth="1"/>
    <col min="4613" max="4613" width="17.33203125" style="1" customWidth="1"/>
    <col min="4614" max="4614" width="17.21875" style="1" bestFit="1" customWidth="1"/>
    <col min="4615" max="4615" width="70.21875" style="1" customWidth="1"/>
    <col min="4616" max="4616" width="39.77734375" style="1" customWidth="1"/>
    <col min="4617" max="4617" width="24.88671875" style="1" customWidth="1"/>
    <col min="4618" max="4864" width="12.21875" style="1"/>
    <col min="4865" max="4865" width="27.88671875" style="1" customWidth="1"/>
    <col min="4866" max="4866" width="14.77734375" style="1" customWidth="1"/>
    <col min="4867" max="4867" width="7.77734375" style="1" customWidth="1"/>
    <col min="4868" max="4868" width="17.21875" style="1" bestFit="1" customWidth="1"/>
    <col min="4869" max="4869" width="17.33203125" style="1" customWidth="1"/>
    <col min="4870" max="4870" width="17.21875" style="1" bestFit="1" customWidth="1"/>
    <col min="4871" max="4871" width="70.21875" style="1" customWidth="1"/>
    <col min="4872" max="4872" width="39.77734375" style="1" customWidth="1"/>
    <col min="4873" max="4873" width="24.88671875" style="1" customWidth="1"/>
    <col min="4874" max="5120" width="12.21875" style="1"/>
    <col min="5121" max="5121" width="27.88671875" style="1" customWidth="1"/>
    <col min="5122" max="5122" width="14.77734375" style="1" customWidth="1"/>
    <col min="5123" max="5123" width="7.77734375" style="1" customWidth="1"/>
    <col min="5124" max="5124" width="17.21875" style="1" bestFit="1" customWidth="1"/>
    <col min="5125" max="5125" width="17.33203125" style="1" customWidth="1"/>
    <col min="5126" max="5126" width="17.21875" style="1" bestFit="1" customWidth="1"/>
    <col min="5127" max="5127" width="70.21875" style="1" customWidth="1"/>
    <col min="5128" max="5128" width="39.77734375" style="1" customWidth="1"/>
    <col min="5129" max="5129" width="24.88671875" style="1" customWidth="1"/>
    <col min="5130" max="5376" width="12.21875" style="1"/>
    <col min="5377" max="5377" width="27.88671875" style="1" customWidth="1"/>
    <col min="5378" max="5378" width="14.77734375" style="1" customWidth="1"/>
    <col min="5379" max="5379" width="7.77734375" style="1" customWidth="1"/>
    <col min="5380" max="5380" width="17.21875" style="1" bestFit="1" customWidth="1"/>
    <col min="5381" max="5381" width="17.33203125" style="1" customWidth="1"/>
    <col min="5382" max="5382" width="17.21875" style="1" bestFit="1" customWidth="1"/>
    <col min="5383" max="5383" width="70.21875" style="1" customWidth="1"/>
    <col min="5384" max="5384" width="39.77734375" style="1" customWidth="1"/>
    <col min="5385" max="5385" width="24.88671875" style="1" customWidth="1"/>
    <col min="5386" max="5632" width="12.21875" style="1"/>
    <col min="5633" max="5633" width="27.88671875" style="1" customWidth="1"/>
    <col min="5634" max="5634" width="14.77734375" style="1" customWidth="1"/>
    <col min="5635" max="5635" width="7.77734375" style="1" customWidth="1"/>
    <col min="5636" max="5636" width="17.21875" style="1" bestFit="1" customWidth="1"/>
    <col min="5637" max="5637" width="17.33203125" style="1" customWidth="1"/>
    <col min="5638" max="5638" width="17.21875" style="1" bestFit="1" customWidth="1"/>
    <col min="5639" max="5639" width="70.21875" style="1" customWidth="1"/>
    <col min="5640" max="5640" width="39.77734375" style="1" customWidth="1"/>
    <col min="5641" max="5641" width="24.88671875" style="1" customWidth="1"/>
    <col min="5642" max="5888" width="12.21875" style="1"/>
    <col min="5889" max="5889" width="27.88671875" style="1" customWidth="1"/>
    <col min="5890" max="5890" width="14.77734375" style="1" customWidth="1"/>
    <col min="5891" max="5891" width="7.77734375" style="1" customWidth="1"/>
    <col min="5892" max="5892" width="17.21875" style="1" bestFit="1" customWidth="1"/>
    <col min="5893" max="5893" width="17.33203125" style="1" customWidth="1"/>
    <col min="5894" max="5894" width="17.21875" style="1" bestFit="1" customWidth="1"/>
    <col min="5895" max="5895" width="70.21875" style="1" customWidth="1"/>
    <col min="5896" max="5896" width="39.77734375" style="1" customWidth="1"/>
    <col min="5897" max="5897" width="24.88671875" style="1" customWidth="1"/>
    <col min="5898" max="6144" width="12.21875" style="1"/>
    <col min="6145" max="6145" width="27.88671875" style="1" customWidth="1"/>
    <col min="6146" max="6146" width="14.77734375" style="1" customWidth="1"/>
    <col min="6147" max="6147" width="7.77734375" style="1" customWidth="1"/>
    <col min="6148" max="6148" width="17.21875" style="1" bestFit="1" customWidth="1"/>
    <col min="6149" max="6149" width="17.33203125" style="1" customWidth="1"/>
    <col min="6150" max="6150" width="17.21875" style="1" bestFit="1" customWidth="1"/>
    <col min="6151" max="6151" width="70.21875" style="1" customWidth="1"/>
    <col min="6152" max="6152" width="39.77734375" style="1" customWidth="1"/>
    <col min="6153" max="6153" width="24.88671875" style="1" customWidth="1"/>
    <col min="6154" max="6400" width="12.21875" style="1"/>
    <col min="6401" max="6401" width="27.88671875" style="1" customWidth="1"/>
    <col min="6402" max="6402" width="14.77734375" style="1" customWidth="1"/>
    <col min="6403" max="6403" width="7.77734375" style="1" customWidth="1"/>
    <col min="6404" max="6404" width="17.21875" style="1" bestFit="1" customWidth="1"/>
    <col min="6405" max="6405" width="17.33203125" style="1" customWidth="1"/>
    <col min="6406" max="6406" width="17.21875" style="1" bestFit="1" customWidth="1"/>
    <col min="6407" max="6407" width="70.21875" style="1" customWidth="1"/>
    <col min="6408" max="6408" width="39.77734375" style="1" customWidth="1"/>
    <col min="6409" max="6409" width="24.88671875" style="1" customWidth="1"/>
    <col min="6410" max="6656" width="12.21875" style="1"/>
    <col min="6657" max="6657" width="27.88671875" style="1" customWidth="1"/>
    <col min="6658" max="6658" width="14.77734375" style="1" customWidth="1"/>
    <col min="6659" max="6659" width="7.77734375" style="1" customWidth="1"/>
    <col min="6660" max="6660" width="17.21875" style="1" bestFit="1" customWidth="1"/>
    <col min="6661" max="6661" width="17.33203125" style="1" customWidth="1"/>
    <col min="6662" max="6662" width="17.21875" style="1" bestFit="1" customWidth="1"/>
    <col min="6663" max="6663" width="70.21875" style="1" customWidth="1"/>
    <col min="6664" max="6664" width="39.77734375" style="1" customWidth="1"/>
    <col min="6665" max="6665" width="24.88671875" style="1" customWidth="1"/>
    <col min="6666" max="6912" width="12.21875" style="1"/>
    <col min="6913" max="6913" width="27.88671875" style="1" customWidth="1"/>
    <col min="6914" max="6914" width="14.77734375" style="1" customWidth="1"/>
    <col min="6915" max="6915" width="7.77734375" style="1" customWidth="1"/>
    <col min="6916" max="6916" width="17.21875" style="1" bestFit="1" customWidth="1"/>
    <col min="6917" max="6917" width="17.33203125" style="1" customWidth="1"/>
    <col min="6918" max="6918" width="17.21875" style="1" bestFit="1" customWidth="1"/>
    <col min="6919" max="6919" width="70.21875" style="1" customWidth="1"/>
    <col min="6920" max="6920" width="39.77734375" style="1" customWidth="1"/>
    <col min="6921" max="6921" width="24.88671875" style="1" customWidth="1"/>
    <col min="6922" max="7168" width="12.21875" style="1"/>
    <col min="7169" max="7169" width="27.88671875" style="1" customWidth="1"/>
    <col min="7170" max="7170" width="14.77734375" style="1" customWidth="1"/>
    <col min="7171" max="7171" width="7.77734375" style="1" customWidth="1"/>
    <col min="7172" max="7172" width="17.21875" style="1" bestFit="1" customWidth="1"/>
    <col min="7173" max="7173" width="17.33203125" style="1" customWidth="1"/>
    <col min="7174" max="7174" width="17.21875" style="1" bestFit="1" customWidth="1"/>
    <col min="7175" max="7175" width="70.21875" style="1" customWidth="1"/>
    <col min="7176" max="7176" width="39.77734375" style="1" customWidth="1"/>
    <col min="7177" max="7177" width="24.88671875" style="1" customWidth="1"/>
    <col min="7178" max="7424" width="12.21875" style="1"/>
    <col min="7425" max="7425" width="27.88671875" style="1" customWidth="1"/>
    <col min="7426" max="7426" width="14.77734375" style="1" customWidth="1"/>
    <col min="7427" max="7427" width="7.77734375" style="1" customWidth="1"/>
    <col min="7428" max="7428" width="17.21875" style="1" bestFit="1" customWidth="1"/>
    <col min="7429" max="7429" width="17.33203125" style="1" customWidth="1"/>
    <col min="7430" max="7430" width="17.21875" style="1" bestFit="1" customWidth="1"/>
    <col min="7431" max="7431" width="70.21875" style="1" customWidth="1"/>
    <col min="7432" max="7432" width="39.77734375" style="1" customWidth="1"/>
    <col min="7433" max="7433" width="24.88671875" style="1" customWidth="1"/>
    <col min="7434" max="7680" width="12.21875" style="1"/>
    <col min="7681" max="7681" width="27.88671875" style="1" customWidth="1"/>
    <col min="7682" max="7682" width="14.77734375" style="1" customWidth="1"/>
    <col min="7683" max="7683" width="7.77734375" style="1" customWidth="1"/>
    <col min="7684" max="7684" width="17.21875" style="1" bestFit="1" customWidth="1"/>
    <col min="7685" max="7685" width="17.33203125" style="1" customWidth="1"/>
    <col min="7686" max="7686" width="17.21875" style="1" bestFit="1" customWidth="1"/>
    <col min="7687" max="7687" width="70.21875" style="1" customWidth="1"/>
    <col min="7688" max="7688" width="39.77734375" style="1" customWidth="1"/>
    <col min="7689" max="7689" width="24.88671875" style="1" customWidth="1"/>
    <col min="7690" max="7936" width="12.21875" style="1"/>
    <col min="7937" max="7937" width="27.88671875" style="1" customWidth="1"/>
    <col min="7938" max="7938" width="14.77734375" style="1" customWidth="1"/>
    <col min="7939" max="7939" width="7.77734375" style="1" customWidth="1"/>
    <col min="7940" max="7940" width="17.21875" style="1" bestFit="1" customWidth="1"/>
    <col min="7941" max="7941" width="17.33203125" style="1" customWidth="1"/>
    <col min="7942" max="7942" width="17.21875" style="1" bestFit="1" customWidth="1"/>
    <col min="7943" max="7943" width="70.21875" style="1" customWidth="1"/>
    <col min="7944" max="7944" width="39.77734375" style="1" customWidth="1"/>
    <col min="7945" max="7945" width="24.88671875" style="1" customWidth="1"/>
    <col min="7946" max="8192" width="12.21875" style="1"/>
    <col min="8193" max="8193" width="27.88671875" style="1" customWidth="1"/>
    <col min="8194" max="8194" width="14.77734375" style="1" customWidth="1"/>
    <col min="8195" max="8195" width="7.77734375" style="1" customWidth="1"/>
    <col min="8196" max="8196" width="17.21875" style="1" bestFit="1" customWidth="1"/>
    <col min="8197" max="8197" width="17.33203125" style="1" customWidth="1"/>
    <col min="8198" max="8198" width="17.21875" style="1" bestFit="1" customWidth="1"/>
    <col min="8199" max="8199" width="70.21875" style="1" customWidth="1"/>
    <col min="8200" max="8200" width="39.77734375" style="1" customWidth="1"/>
    <col min="8201" max="8201" width="24.88671875" style="1" customWidth="1"/>
    <col min="8202" max="8448" width="12.21875" style="1"/>
    <col min="8449" max="8449" width="27.88671875" style="1" customWidth="1"/>
    <col min="8450" max="8450" width="14.77734375" style="1" customWidth="1"/>
    <col min="8451" max="8451" width="7.77734375" style="1" customWidth="1"/>
    <col min="8452" max="8452" width="17.21875" style="1" bestFit="1" customWidth="1"/>
    <col min="8453" max="8453" width="17.33203125" style="1" customWidth="1"/>
    <col min="8454" max="8454" width="17.21875" style="1" bestFit="1" customWidth="1"/>
    <col min="8455" max="8455" width="70.21875" style="1" customWidth="1"/>
    <col min="8456" max="8456" width="39.77734375" style="1" customWidth="1"/>
    <col min="8457" max="8457" width="24.88671875" style="1" customWidth="1"/>
    <col min="8458" max="8704" width="12.21875" style="1"/>
    <col min="8705" max="8705" width="27.88671875" style="1" customWidth="1"/>
    <col min="8706" max="8706" width="14.77734375" style="1" customWidth="1"/>
    <col min="8707" max="8707" width="7.77734375" style="1" customWidth="1"/>
    <col min="8708" max="8708" width="17.21875" style="1" bestFit="1" customWidth="1"/>
    <col min="8709" max="8709" width="17.33203125" style="1" customWidth="1"/>
    <col min="8710" max="8710" width="17.21875" style="1" bestFit="1" customWidth="1"/>
    <col min="8711" max="8711" width="70.21875" style="1" customWidth="1"/>
    <col min="8712" max="8712" width="39.77734375" style="1" customWidth="1"/>
    <col min="8713" max="8713" width="24.88671875" style="1" customWidth="1"/>
    <col min="8714" max="8960" width="12.21875" style="1"/>
    <col min="8961" max="8961" width="27.88671875" style="1" customWidth="1"/>
    <col min="8962" max="8962" width="14.77734375" style="1" customWidth="1"/>
    <col min="8963" max="8963" width="7.77734375" style="1" customWidth="1"/>
    <col min="8964" max="8964" width="17.21875" style="1" bestFit="1" customWidth="1"/>
    <col min="8965" max="8965" width="17.33203125" style="1" customWidth="1"/>
    <col min="8966" max="8966" width="17.21875" style="1" bestFit="1" customWidth="1"/>
    <col min="8967" max="8967" width="70.21875" style="1" customWidth="1"/>
    <col min="8968" max="8968" width="39.77734375" style="1" customWidth="1"/>
    <col min="8969" max="8969" width="24.88671875" style="1" customWidth="1"/>
    <col min="8970" max="9216" width="12.21875" style="1"/>
    <col min="9217" max="9217" width="27.88671875" style="1" customWidth="1"/>
    <col min="9218" max="9218" width="14.77734375" style="1" customWidth="1"/>
    <col min="9219" max="9219" width="7.77734375" style="1" customWidth="1"/>
    <col min="9220" max="9220" width="17.21875" style="1" bestFit="1" customWidth="1"/>
    <col min="9221" max="9221" width="17.33203125" style="1" customWidth="1"/>
    <col min="9222" max="9222" width="17.21875" style="1" bestFit="1" customWidth="1"/>
    <col min="9223" max="9223" width="70.21875" style="1" customWidth="1"/>
    <col min="9224" max="9224" width="39.77734375" style="1" customWidth="1"/>
    <col min="9225" max="9225" width="24.88671875" style="1" customWidth="1"/>
    <col min="9226" max="9472" width="12.21875" style="1"/>
    <col min="9473" max="9473" width="27.88671875" style="1" customWidth="1"/>
    <col min="9474" max="9474" width="14.77734375" style="1" customWidth="1"/>
    <col min="9475" max="9475" width="7.77734375" style="1" customWidth="1"/>
    <col min="9476" max="9476" width="17.21875" style="1" bestFit="1" customWidth="1"/>
    <col min="9477" max="9477" width="17.33203125" style="1" customWidth="1"/>
    <col min="9478" max="9478" width="17.21875" style="1" bestFit="1" customWidth="1"/>
    <col min="9479" max="9479" width="70.21875" style="1" customWidth="1"/>
    <col min="9480" max="9480" width="39.77734375" style="1" customWidth="1"/>
    <col min="9481" max="9481" width="24.88671875" style="1" customWidth="1"/>
    <col min="9482" max="9728" width="12.21875" style="1"/>
    <col min="9729" max="9729" width="27.88671875" style="1" customWidth="1"/>
    <col min="9730" max="9730" width="14.77734375" style="1" customWidth="1"/>
    <col min="9731" max="9731" width="7.77734375" style="1" customWidth="1"/>
    <col min="9732" max="9732" width="17.21875" style="1" bestFit="1" customWidth="1"/>
    <col min="9733" max="9733" width="17.33203125" style="1" customWidth="1"/>
    <col min="9734" max="9734" width="17.21875" style="1" bestFit="1" customWidth="1"/>
    <col min="9735" max="9735" width="70.21875" style="1" customWidth="1"/>
    <col min="9736" max="9736" width="39.77734375" style="1" customWidth="1"/>
    <col min="9737" max="9737" width="24.88671875" style="1" customWidth="1"/>
    <col min="9738" max="9984" width="12.21875" style="1"/>
    <col min="9985" max="9985" width="27.88671875" style="1" customWidth="1"/>
    <col min="9986" max="9986" width="14.77734375" style="1" customWidth="1"/>
    <col min="9987" max="9987" width="7.77734375" style="1" customWidth="1"/>
    <col min="9988" max="9988" width="17.21875" style="1" bestFit="1" customWidth="1"/>
    <col min="9989" max="9989" width="17.33203125" style="1" customWidth="1"/>
    <col min="9990" max="9990" width="17.21875" style="1" bestFit="1" customWidth="1"/>
    <col min="9991" max="9991" width="70.21875" style="1" customWidth="1"/>
    <col min="9992" max="9992" width="39.77734375" style="1" customWidth="1"/>
    <col min="9993" max="9993" width="24.88671875" style="1" customWidth="1"/>
    <col min="9994" max="10240" width="12.21875" style="1"/>
    <col min="10241" max="10241" width="27.88671875" style="1" customWidth="1"/>
    <col min="10242" max="10242" width="14.77734375" style="1" customWidth="1"/>
    <col min="10243" max="10243" width="7.77734375" style="1" customWidth="1"/>
    <col min="10244" max="10244" width="17.21875" style="1" bestFit="1" customWidth="1"/>
    <col min="10245" max="10245" width="17.33203125" style="1" customWidth="1"/>
    <col min="10246" max="10246" width="17.21875" style="1" bestFit="1" customWidth="1"/>
    <col min="10247" max="10247" width="70.21875" style="1" customWidth="1"/>
    <col min="10248" max="10248" width="39.77734375" style="1" customWidth="1"/>
    <col min="10249" max="10249" width="24.88671875" style="1" customWidth="1"/>
    <col min="10250" max="10496" width="12.21875" style="1"/>
    <col min="10497" max="10497" width="27.88671875" style="1" customWidth="1"/>
    <col min="10498" max="10498" width="14.77734375" style="1" customWidth="1"/>
    <col min="10499" max="10499" width="7.77734375" style="1" customWidth="1"/>
    <col min="10500" max="10500" width="17.21875" style="1" bestFit="1" customWidth="1"/>
    <col min="10501" max="10501" width="17.33203125" style="1" customWidth="1"/>
    <col min="10502" max="10502" width="17.21875" style="1" bestFit="1" customWidth="1"/>
    <col min="10503" max="10503" width="70.21875" style="1" customWidth="1"/>
    <col min="10504" max="10504" width="39.77734375" style="1" customWidth="1"/>
    <col min="10505" max="10505" width="24.88671875" style="1" customWidth="1"/>
    <col min="10506" max="10752" width="12.21875" style="1"/>
    <col min="10753" max="10753" width="27.88671875" style="1" customWidth="1"/>
    <col min="10754" max="10754" width="14.77734375" style="1" customWidth="1"/>
    <col min="10755" max="10755" width="7.77734375" style="1" customWidth="1"/>
    <col min="10756" max="10756" width="17.21875" style="1" bestFit="1" customWidth="1"/>
    <col min="10757" max="10757" width="17.33203125" style="1" customWidth="1"/>
    <col min="10758" max="10758" width="17.21875" style="1" bestFit="1" customWidth="1"/>
    <col min="10759" max="10759" width="70.21875" style="1" customWidth="1"/>
    <col min="10760" max="10760" width="39.77734375" style="1" customWidth="1"/>
    <col min="10761" max="10761" width="24.88671875" style="1" customWidth="1"/>
    <col min="10762" max="11008" width="12.21875" style="1"/>
    <col min="11009" max="11009" width="27.88671875" style="1" customWidth="1"/>
    <col min="11010" max="11010" width="14.77734375" style="1" customWidth="1"/>
    <col min="11011" max="11011" width="7.77734375" style="1" customWidth="1"/>
    <col min="11012" max="11012" width="17.21875" style="1" bestFit="1" customWidth="1"/>
    <col min="11013" max="11013" width="17.33203125" style="1" customWidth="1"/>
    <col min="11014" max="11014" width="17.21875" style="1" bestFit="1" customWidth="1"/>
    <col min="11015" max="11015" width="70.21875" style="1" customWidth="1"/>
    <col min="11016" max="11016" width="39.77734375" style="1" customWidth="1"/>
    <col min="11017" max="11017" width="24.88671875" style="1" customWidth="1"/>
    <col min="11018" max="11264" width="12.21875" style="1"/>
    <col min="11265" max="11265" width="27.88671875" style="1" customWidth="1"/>
    <col min="11266" max="11266" width="14.77734375" style="1" customWidth="1"/>
    <col min="11267" max="11267" width="7.77734375" style="1" customWidth="1"/>
    <col min="11268" max="11268" width="17.21875" style="1" bestFit="1" customWidth="1"/>
    <col min="11269" max="11269" width="17.33203125" style="1" customWidth="1"/>
    <col min="11270" max="11270" width="17.21875" style="1" bestFit="1" customWidth="1"/>
    <col min="11271" max="11271" width="70.21875" style="1" customWidth="1"/>
    <col min="11272" max="11272" width="39.77734375" style="1" customWidth="1"/>
    <col min="11273" max="11273" width="24.88671875" style="1" customWidth="1"/>
    <col min="11274" max="11520" width="12.21875" style="1"/>
    <col min="11521" max="11521" width="27.88671875" style="1" customWidth="1"/>
    <col min="11522" max="11522" width="14.77734375" style="1" customWidth="1"/>
    <col min="11523" max="11523" width="7.77734375" style="1" customWidth="1"/>
    <col min="11524" max="11524" width="17.21875" style="1" bestFit="1" customWidth="1"/>
    <col min="11525" max="11525" width="17.33203125" style="1" customWidth="1"/>
    <col min="11526" max="11526" width="17.21875" style="1" bestFit="1" customWidth="1"/>
    <col min="11527" max="11527" width="70.21875" style="1" customWidth="1"/>
    <col min="11528" max="11528" width="39.77734375" style="1" customWidth="1"/>
    <col min="11529" max="11529" width="24.88671875" style="1" customWidth="1"/>
    <col min="11530" max="11776" width="12.21875" style="1"/>
    <col min="11777" max="11777" width="27.88671875" style="1" customWidth="1"/>
    <col min="11778" max="11778" width="14.77734375" style="1" customWidth="1"/>
    <col min="11779" max="11779" width="7.77734375" style="1" customWidth="1"/>
    <col min="11780" max="11780" width="17.21875" style="1" bestFit="1" customWidth="1"/>
    <col min="11781" max="11781" width="17.33203125" style="1" customWidth="1"/>
    <col min="11782" max="11782" width="17.21875" style="1" bestFit="1" customWidth="1"/>
    <col min="11783" max="11783" width="70.21875" style="1" customWidth="1"/>
    <col min="11784" max="11784" width="39.77734375" style="1" customWidth="1"/>
    <col min="11785" max="11785" width="24.88671875" style="1" customWidth="1"/>
    <col min="11786" max="12032" width="12.21875" style="1"/>
    <col min="12033" max="12033" width="27.88671875" style="1" customWidth="1"/>
    <col min="12034" max="12034" width="14.77734375" style="1" customWidth="1"/>
    <col min="12035" max="12035" width="7.77734375" style="1" customWidth="1"/>
    <col min="12036" max="12036" width="17.21875" style="1" bestFit="1" customWidth="1"/>
    <col min="12037" max="12037" width="17.33203125" style="1" customWidth="1"/>
    <col min="12038" max="12038" width="17.21875" style="1" bestFit="1" customWidth="1"/>
    <col min="12039" max="12039" width="70.21875" style="1" customWidth="1"/>
    <col min="12040" max="12040" width="39.77734375" style="1" customWidth="1"/>
    <col min="12041" max="12041" width="24.88671875" style="1" customWidth="1"/>
    <col min="12042" max="12288" width="12.21875" style="1"/>
    <col min="12289" max="12289" width="27.88671875" style="1" customWidth="1"/>
    <col min="12290" max="12290" width="14.77734375" style="1" customWidth="1"/>
    <col min="12291" max="12291" width="7.77734375" style="1" customWidth="1"/>
    <col min="12292" max="12292" width="17.21875" style="1" bestFit="1" customWidth="1"/>
    <col min="12293" max="12293" width="17.33203125" style="1" customWidth="1"/>
    <col min="12294" max="12294" width="17.21875" style="1" bestFit="1" customWidth="1"/>
    <col min="12295" max="12295" width="70.21875" style="1" customWidth="1"/>
    <col min="12296" max="12296" width="39.77734375" style="1" customWidth="1"/>
    <col min="12297" max="12297" width="24.88671875" style="1" customWidth="1"/>
    <col min="12298" max="12544" width="12.21875" style="1"/>
    <col min="12545" max="12545" width="27.88671875" style="1" customWidth="1"/>
    <col min="12546" max="12546" width="14.77734375" style="1" customWidth="1"/>
    <col min="12547" max="12547" width="7.77734375" style="1" customWidth="1"/>
    <col min="12548" max="12548" width="17.21875" style="1" bestFit="1" customWidth="1"/>
    <col min="12549" max="12549" width="17.33203125" style="1" customWidth="1"/>
    <col min="12550" max="12550" width="17.21875" style="1" bestFit="1" customWidth="1"/>
    <col min="12551" max="12551" width="70.21875" style="1" customWidth="1"/>
    <col min="12552" max="12552" width="39.77734375" style="1" customWidth="1"/>
    <col min="12553" max="12553" width="24.88671875" style="1" customWidth="1"/>
    <col min="12554" max="12800" width="12.21875" style="1"/>
    <col min="12801" max="12801" width="27.88671875" style="1" customWidth="1"/>
    <col min="12802" max="12802" width="14.77734375" style="1" customWidth="1"/>
    <col min="12803" max="12803" width="7.77734375" style="1" customWidth="1"/>
    <col min="12804" max="12804" width="17.21875" style="1" bestFit="1" customWidth="1"/>
    <col min="12805" max="12805" width="17.33203125" style="1" customWidth="1"/>
    <col min="12806" max="12806" width="17.21875" style="1" bestFit="1" customWidth="1"/>
    <col min="12807" max="12807" width="70.21875" style="1" customWidth="1"/>
    <col min="12808" max="12808" width="39.77734375" style="1" customWidth="1"/>
    <col min="12809" max="12809" width="24.88671875" style="1" customWidth="1"/>
    <col min="12810" max="13056" width="12.21875" style="1"/>
    <col min="13057" max="13057" width="27.88671875" style="1" customWidth="1"/>
    <col min="13058" max="13058" width="14.77734375" style="1" customWidth="1"/>
    <col min="13059" max="13059" width="7.77734375" style="1" customWidth="1"/>
    <col min="13060" max="13060" width="17.21875" style="1" bestFit="1" customWidth="1"/>
    <col min="13061" max="13061" width="17.33203125" style="1" customWidth="1"/>
    <col min="13062" max="13062" width="17.21875" style="1" bestFit="1" customWidth="1"/>
    <col min="13063" max="13063" width="70.21875" style="1" customWidth="1"/>
    <col min="13064" max="13064" width="39.77734375" style="1" customWidth="1"/>
    <col min="13065" max="13065" width="24.88671875" style="1" customWidth="1"/>
    <col min="13066" max="13312" width="12.21875" style="1"/>
    <col min="13313" max="13313" width="27.88671875" style="1" customWidth="1"/>
    <col min="13314" max="13314" width="14.77734375" style="1" customWidth="1"/>
    <col min="13315" max="13315" width="7.77734375" style="1" customWidth="1"/>
    <col min="13316" max="13316" width="17.21875" style="1" bestFit="1" customWidth="1"/>
    <col min="13317" max="13317" width="17.33203125" style="1" customWidth="1"/>
    <col min="13318" max="13318" width="17.21875" style="1" bestFit="1" customWidth="1"/>
    <col min="13319" max="13319" width="70.21875" style="1" customWidth="1"/>
    <col min="13320" max="13320" width="39.77734375" style="1" customWidth="1"/>
    <col min="13321" max="13321" width="24.88671875" style="1" customWidth="1"/>
    <col min="13322" max="13568" width="12.21875" style="1"/>
    <col min="13569" max="13569" width="27.88671875" style="1" customWidth="1"/>
    <col min="13570" max="13570" width="14.77734375" style="1" customWidth="1"/>
    <col min="13571" max="13571" width="7.77734375" style="1" customWidth="1"/>
    <col min="13572" max="13572" width="17.21875" style="1" bestFit="1" customWidth="1"/>
    <col min="13573" max="13573" width="17.33203125" style="1" customWidth="1"/>
    <col min="13574" max="13574" width="17.21875" style="1" bestFit="1" customWidth="1"/>
    <col min="13575" max="13575" width="70.21875" style="1" customWidth="1"/>
    <col min="13576" max="13576" width="39.77734375" style="1" customWidth="1"/>
    <col min="13577" max="13577" width="24.88671875" style="1" customWidth="1"/>
    <col min="13578" max="13824" width="12.21875" style="1"/>
    <col min="13825" max="13825" width="27.88671875" style="1" customWidth="1"/>
    <col min="13826" max="13826" width="14.77734375" style="1" customWidth="1"/>
    <col min="13827" max="13827" width="7.77734375" style="1" customWidth="1"/>
    <col min="13828" max="13828" width="17.21875" style="1" bestFit="1" customWidth="1"/>
    <col min="13829" max="13829" width="17.33203125" style="1" customWidth="1"/>
    <col min="13830" max="13830" width="17.21875" style="1" bestFit="1" customWidth="1"/>
    <col min="13831" max="13831" width="70.21875" style="1" customWidth="1"/>
    <col min="13832" max="13832" width="39.77734375" style="1" customWidth="1"/>
    <col min="13833" max="13833" width="24.88671875" style="1" customWidth="1"/>
    <col min="13834" max="14080" width="12.21875" style="1"/>
    <col min="14081" max="14081" width="27.88671875" style="1" customWidth="1"/>
    <col min="14082" max="14082" width="14.77734375" style="1" customWidth="1"/>
    <col min="14083" max="14083" width="7.77734375" style="1" customWidth="1"/>
    <col min="14084" max="14084" width="17.21875" style="1" bestFit="1" customWidth="1"/>
    <col min="14085" max="14085" width="17.33203125" style="1" customWidth="1"/>
    <col min="14086" max="14086" width="17.21875" style="1" bestFit="1" customWidth="1"/>
    <col min="14087" max="14087" width="70.21875" style="1" customWidth="1"/>
    <col min="14088" max="14088" width="39.77734375" style="1" customWidth="1"/>
    <col min="14089" max="14089" width="24.88671875" style="1" customWidth="1"/>
    <col min="14090" max="14336" width="12.21875" style="1"/>
    <col min="14337" max="14337" width="27.88671875" style="1" customWidth="1"/>
    <col min="14338" max="14338" width="14.77734375" style="1" customWidth="1"/>
    <col min="14339" max="14339" width="7.77734375" style="1" customWidth="1"/>
    <col min="14340" max="14340" width="17.21875" style="1" bestFit="1" customWidth="1"/>
    <col min="14341" max="14341" width="17.33203125" style="1" customWidth="1"/>
    <col min="14342" max="14342" width="17.21875" style="1" bestFit="1" customWidth="1"/>
    <col min="14343" max="14343" width="70.21875" style="1" customWidth="1"/>
    <col min="14344" max="14344" width="39.77734375" style="1" customWidth="1"/>
    <col min="14345" max="14345" width="24.88671875" style="1" customWidth="1"/>
    <col min="14346" max="14592" width="12.21875" style="1"/>
    <col min="14593" max="14593" width="27.88671875" style="1" customWidth="1"/>
    <col min="14594" max="14594" width="14.77734375" style="1" customWidth="1"/>
    <col min="14595" max="14595" width="7.77734375" style="1" customWidth="1"/>
    <col min="14596" max="14596" width="17.21875" style="1" bestFit="1" customWidth="1"/>
    <col min="14597" max="14597" width="17.33203125" style="1" customWidth="1"/>
    <col min="14598" max="14598" width="17.21875" style="1" bestFit="1" customWidth="1"/>
    <col min="14599" max="14599" width="70.21875" style="1" customWidth="1"/>
    <col min="14600" max="14600" width="39.77734375" style="1" customWidth="1"/>
    <col min="14601" max="14601" width="24.88671875" style="1" customWidth="1"/>
    <col min="14602" max="14848" width="12.21875" style="1"/>
    <col min="14849" max="14849" width="27.88671875" style="1" customWidth="1"/>
    <col min="14850" max="14850" width="14.77734375" style="1" customWidth="1"/>
    <col min="14851" max="14851" width="7.77734375" style="1" customWidth="1"/>
    <col min="14852" max="14852" width="17.21875" style="1" bestFit="1" customWidth="1"/>
    <col min="14853" max="14853" width="17.33203125" style="1" customWidth="1"/>
    <col min="14854" max="14854" width="17.21875" style="1" bestFit="1" customWidth="1"/>
    <col min="14855" max="14855" width="70.21875" style="1" customWidth="1"/>
    <col min="14856" max="14856" width="39.77734375" style="1" customWidth="1"/>
    <col min="14857" max="14857" width="24.88671875" style="1" customWidth="1"/>
    <col min="14858" max="15104" width="12.21875" style="1"/>
    <col min="15105" max="15105" width="27.88671875" style="1" customWidth="1"/>
    <col min="15106" max="15106" width="14.77734375" style="1" customWidth="1"/>
    <col min="15107" max="15107" width="7.77734375" style="1" customWidth="1"/>
    <col min="15108" max="15108" width="17.21875" style="1" bestFit="1" customWidth="1"/>
    <col min="15109" max="15109" width="17.33203125" style="1" customWidth="1"/>
    <col min="15110" max="15110" width="17.21875" style="1" bestFit="1" customWidth="1"/>
    <col min="15111" max="15111" width="70.21875" style="1" customWidth="1"/>
    <col min="15112" max="15112" width="39.77734375" style="1" customWidth="1"/>
    <col min="15113" max="15113" width="24.88671875" style="1" customWidth="1"/>
    <col min="15114" max="15360" width="12.21875" style="1"/>
    <col min="15361" max="15361" width="27.88671875" style="1" customWidth="1"/>
    <col min="15362" max="15362" width="14.77734375" style="1" customWidth="1"/>
    <col min="15363" max="15363" width="7.77734375" style="1" customWidth="1"/>
    <col min="15364" max="15364" width="17.21875" style="1" bestFit="1" customWidth="1"/>
    <col min="15365" max="15365" width="17.33203125" style="1" customWidth="1"/>
    <col min="15366" max="15366" width="17.21875" style="1" bestFit="1" customWidth="1"/>
    <col min="15367" max="15367" width="70.21875" style="1" customWidth="1"/>
    <col min="15368" max="15368" width="39.77734375" style="1" customWidth="1"/>
    <col min="15369" max="15369" width="24.88671875" style="1" customWidth="1"/>
    <col min="15370" max="15616" width="12.21875" style="1"/>
    <col min="15617" max="15617" width="27.88671875" style="1" customWidth="1"/>
    <col min="15618" max="15618" width="14.77734375" style="1" customWidth="1"/>
    <col min="15619" max="15619" width="7.77734375" style="1" customWidth="1"/>
    <col min="15620" max="15620" width="17.21875" style="1" bestFit="1" customWidth="1"/>
    <col min="15621" max="15621" width="17.33203125" style="1" customWidth="1"/>
    <col min="15622" max="15622" width="17.21875" style="1" bestFit="1" customWidth="1"/>
    <col min="15623" max="15623" width="70.21875" style="1" customWidth="1"/>
    <col min="15624" max="15624" width="39.77734375" style="1" customWidth="1"/>
    <col min="15625" max="15625" width="24.88671875" style="1" customWidth="1"/>
    <col min="15626" max="15872" width="12.21875" style="1"/>
    <col min="15873" max="15873" width="27.88671875" style="1" customWidth="1"/>
    <col min="15874" max="15874" width="14.77734375" style="1" customWidth="1"/>
    <col min="15875" max="15875" width="7.77734375" style="1" customWidth="1"/>
    <col min="15876" max="15876" width="17.21875" style="1" bestFit="1" customWidth="1"/>
    <col min="15877" max="15877" width="17.33203125" style="1" customWidth="1"/>
    <col min="15878" max="15878" width="17.21875" style="1" bestFit="1" customWidth="1"/>
    <col min="15879" max="15879" width="70.21875" style="1" customWidth="1"/>
    <col min="15880" max="15880" width="39.77734375" style="1" customWidth="1"/>
    <col min="15881" max="15881" width="24.88671875" style="1" customWidth="1"/>
    <col min="15882" max="16128" width="12.21875" style="1"/>
    <col min="16129" max="16129" width="27.88671875" style="1" customWidth="1"/>
    <col min="16130" max="16130" width="14.77734375" style="1" customWidth="1"/>
    <col min="16131" max="16131" width="7.77734375" style="1" customWidth="1"/>
    <col min="16132" max="16132" width="17.21875" style="1" bestFit="1" customWidth="1"/>
    <col min="16133" max="16133" width="17.33203125" style="1" customWidth="1"/>
    <col min="16134" max="16134" width="17.21875" style="1" bestFit="1" customWidth="1"/>
    <col min="16135" max="16135" width="70.21875" style="1" customWidth="1"/>
    <col min="16136" max="16136" width="39.77734375" style="1" customWidth="1"/>
    <col min="16137" max="16137" width="24.88671875" style="1" customWidth="1"/>
    <col min="16138" max="16384" width="12.21875" style="1"/>
  </cols>
  <sheetData>
    <row r="1" spans="1:10" ht="24" customHeight="1" x14ac:dyDescent="0.25">
      <c r="A1" s="29" t="s">
        <v>510</v>
      </c>
      <c r="B1" s="29"/>
      <c r="C1" s="29"/>
      <c r="D1" s="29"/>
      <c r="E1" s="29"/>
      <c r="F1" s="29"/>
      <c r="G1" s="29"/>
      <c r="H1" s="29"/>
      <c r="I1" s="29"/>
      <c r="J1" s="29"/>
    </row>
    <row r="2" spans="1:10" ht="16.2" customHeight="1" x14ac:dyDescent="0.25">
      <c r="A2" s="30" t="s">
        <v>298</v>
      </c>
      <c r="B2" s="30"/>
      <c r="C2" s="30"/>
      <c r="D2" s="30"/>
      <c r="E2" s="30"/>
      <c r="F2" s="30"/>
      <c r="G2" s="30"/>
      <c r="H2" s="30"/>
      <c r="I2" s="30"/>
      <c r="J2" s="30"/>
    </row>
    <row r="3" spans="1:10" s="3" customFormat="1" ht="21.75" customHeight="1" x14ac:dyDescent="0.25">
      <c r="A3" s="2" t="s">
        <v>0</v>
      </c>
      <c r="B3" s="2" t="s">
        <v>299</v>
      </c>
      <c r="C3" s="2" t="s">
        <v>300</v>
      </c>
      <c r="D3" s="2" t="s">
        <v>1</v>
      </c>
      <c r="E3" s="2" t="s">
        <v>509</v>
      </c>
      <c r="F3" s="2" t="s">
        <v>2</v>
      </c>
      <c r="G3" s="2" t="s">
        <v>3</v>
      </c>
      <c r="H3" s="2" t="s">
        <v>4</v>
      </c>
      <c r="I3" s="2" t="s">
        <v>5</v>
      </c>
      <c r="J3" s="2" t="s">
        <v>6</v>
      </c>
    </row>
    <row r="4" spans="1:10" ht="15" customHeight="1" x14ac:dyDescent="0.25">
      <c r="A4" s="31" t="s">
        <v>301</v>
      </c>
      <c r="B4" s="28" t="s">
        <v>7</v>
      </c>
      <c r="C4" s="25" t="s">
        <v>8</v>
      </c>
      <c r="D4" s="32" t="s">
        <v>302</v>
      </c>
      <c r="E4" s="17" t="s">
        <v>9</v>
      </c>
      <c r="F4" s="15" t="s">
        <v>10</v>
      </c>
      <c r="G4" s="4" t="s">
        <v>11</v>
      </c>
      <c r="H4" s="27" t="s">
        <v>12</v>
      </c>
      <c r="I4" s="5"/>
      <c r="J4" s="31" t="s">
        <v>13</v>
      </c>
    </row>
    <row r="5" spans="1:10" ht="15" customHeight="1" x14ac:dyDescent="0.25">
      <c r="A5" s="25"/>
      <c r="B5" s="28"/>
      <c r="C5" s="25"/>
      <c r="D5" s="26"/>
      <c r="E5" s="17" t="s">
        <v>14</v>
      </c>
      <c r="F5" s="15" t="s">
        <v>15</v>
      </c>
      <c r="G5" s="4" t="s">
        <v>16</v>
      </c>
      <c r="H5" s="27"/>
      <c r="I5" s="5"/>
      <c r="J5" s="31"/>
    </row>
    <row r="6" spans="1:10" ht="15" customHeight="1" x14ac:dyDescent="0.25">
      <c r="A6" s="25"/>
      <c r="B6" s="28" t="s">
        <v>303</v>
      </c>
      <c r="C6" s="25" t="s">
        <v>304</v>
      </c>
      <c r="D6" s="25" t="s">
        <v>305</v>
      </c>
      <c r="E6" s="17" t="s">
        <v>17</v>
      </c>
      <c r="F6" s="15" t="s">
        <v>10</v>
      </c>
      <c r="G6" s="4" t="s">
        <v>18</v>
      </c>
      <c r="H6" s="27" t="s">
        <v>19</v>
      </c>
      <c r="I6" s="5"/>
      <c r="J6" s="31"/>
    </row>
    <row r="7" spans="1:10" ht="15" customHeight="1" x14ac:dyDescent="0.25">
      <c r="A7" s="25"/>
      <c r="B7" s="28"/>
      <c r="C7" s="25"/>
      <c r="D7" s="26"/>
      <c r="E7" s="17" t="s">
        <v>20</v>
      </c>
      <c r="F7" s="15" t="s">
        <v>15</v>
      </c>
      <c r="G7" s="4" t="s">
        <v>21</v>
      </c>
      <c r="H7" s="27"/>
      <c r="I7" s="5"/>
      <c r="J7" s="31"/>
    </row>
    <row r="8" spans="1:10" ht="15" customHeight="1" x14ac:dyDescent="0.25">
      <c r="A8" s="25" t="s">
        <v>22</v>
      </c>
      <c r="B8" s="28" t="s">
        <v>23</v>
      </c>
      <c r="C8" s="25" t="s">
        <v>24</v>
      </c>
      <c r="D8" s="25" t="s">
        <v>25</v>
      </c>
      <c r="E8" s="17" t="s">
        <v>26</v>
      </c>
      <c r="F8" s="15" t="s">
        <v>27</v>
      </c>
      <c r="G8" s="4" t="s">
        <v>28</v>
      </c>
      <c r="H8" s="16" t="s">
        <v>29</v>
      </c>
      <c r="I8" s="5"/>
      <c r="J8" s="31" t="s">
        <v>306</v>
      </c>
    </row>
    <row r="9" spans="1:10" ht="15" customHeight="1" x14ac:dyDescent="0.25">
      <c r="A9" s="25"/>
      <c r="B9" s="28"/>
      <c r="C9" s="25"/>
      <c r="D9" s="25"/>
      <c r="E9" s="17" t="s">
        <v>30</v>
      </c>
      <c r="F9" s="15" t="s">
        <v>31</v>
      </c>
      <c r="G9" s="4" t="s">
        <v>32</v>
      </c>
      <c r="H9" s="16"/>
      <c r="I9" s="5"/>
      <c r="J9" s="31"/>
    </row>
    <row r="10" spans="1:10" ht="15" customHeight="1" x14ac:dyDescent="0.25">
      <c r="A10" s="25"/>
      <c r="B10" s="28" t="s">
        <v>33</v>
      </c>
      <c r="C10" s="25" t="s">
        <v>34</v>
      </c>
      <c r="D10" s="25" t="s">
        <v>35</v>
      </c>
      <c r="E10" s="17" t="s">
        <v>36</v>
      </c>
      <c r="F10" s="15" t="s">
        <v>27</v>
      </c>
      <c r="G10" s="4" t="s">
        <v>37</v>
      </c>
      <c r="H10" s="16" t="s">
        <v>38</v>
      </c>
      <c r="I10" s="5"/>
      <c r="J10" s="31" t="s">
        <v>307</v>
      </c>
    </row>
    <row r="11" spans="1:10" ht="15" customHeight="1" x14ac:dyDescent="0.25">
      <c r="A11" s="25"/>
      <c r="B11" s="28"/>
      <c r="C11" s="25"/>
      <c r="D11" s="25"/>
      <c r="E11" s="17" t="s">
        <v>308</v>
      </c>
      <c r="F11" s="15" t="s">
        <v>31</v>
      </c>
      <c r="G11" s="4" t="s">
        <v>39</v>
      </c>
      <c r="H11" s="16"/>
      <c r="I11" s="5"/>
      <c r="J11" s="31"/>
    </row>
    <row r="12" spans="1:10" ht="15" customHeight="1" x14ac:dyDescent="0.25">
      <c r="A12" s="25"/>
      <c r="B12" s="28" t="s">
        <v>40</v>
      </c>
      <c r="C12" s="25" t="s">
        <v>41</v>
      </c>
      <c r="D12" s="25" t="s">
        <v>42</v>
      </c>
      <c r="E12" s="17" t="s">
        <v>43</v>
      </c>
      <c r="F12" s="15" t="s">
        <v>27</v>
      </c>
      <c r="G12" s="4" t="s">
        <v>44</v>
      </c>
      <c r="H12" s="16" t="s">
        <v>45</v>
      </c>
      <c r="I12" s="5"/>
      <c r="J12" s="31" t="s">
        <v>309</v>
      </c>
    </row>
    <row r="13" spans="1:10" ht="15" customHeight="1" x14ac:dyDescent="0.25">
      <c r="A13" s="25"/>
      <c r="B13" s="28"/>
      <c r="C13" s="25"/>
      <c r="D13" s="25"/>
      <c r="E13" s="17" t="s">
        <v>310</v>
      </c>
      <c r="F13" s="15" t="s">
        <v>31</v>
      </c>
      <c r="G13" s="4" t="s">
        <v>46</v>
      </c>
      <c r="H13" s="16"/>
      <c r="I13" s="5"/>
      <c r="J13" s="31"/>
    </row>
    <row r="14" spans="1:10" ht="15" customHeight="1" x14ac:dyDescent="0.25">
      <c r="A14" s="33" t="s">
        <v>311</v>
      </c>
      <c r="B14" s="34" t="s">
        <v>47</v>
      </c>
      <c r="C14" s="35" t="s">
        <v>48</v>
      </c>
      <c r="D14" s="25" t="s">
        <v>49</v>
      </c>
      <c r="E14" s="21" t="s">
        <v>50</v>
      </c>
      <c r="F14" s="22" t="s">
        <v>51</v>
      </c>
      <c r="G14" s="4" t="s">
        <v>292</v>
      </c>
      <c r="H14" s="16" t="s">
        <v>52</v>
      </c>
      <c r="I14" s="5"/>
      <c r="J14" s="31" t="s">
        <v>312</v>
      </c>
    </row>
    <row r="15" spans="1:10" ht="15" customHeight="1" x14ac:dyDescent="0.25">
      <c r="A15" s="33"/>
      <c r="B15" s="34"/>
      <c r="C15" s="35"/>
      <c r="D15" s="25"/>
      <c r="E15" s="21" t="s">
        <v>313</v>
      </c>
      <c r="F15" s="22" t="s">
        <v>53</v>
      </c>
      <c r="G15" s="4" t="s">
        <v>293</v>
      </c>
      <c r="H15" s="16"/>
      <c r="I15" s="5"/>
      <c r="J15" s="31"/>
    </row>
    <row r="16" spans="1:10" ht="15" customHeight="1" x14ac:dyDescent="0.25">
      <c r="A16" s="31" t="s">
        <v>314</v>
      </c>
      <c r="B16" s="28" t="s">
        <v>315</v>
      </c>
      <c r="C16" s="25" t="s">
        <v>316</v>
      </c>
      <c r="D16" s="25" t="s">
        <v>317</v>
      </c>
      <c r="E16" s="17" t="s">
        <v>318</v>
      </c>
      <c r="F16" s="15" t="s">
        <v>55</v>
      </c>
      <c r="G16" s="4" t="s">
        <v>56</v>
      </c>
      <c r="H16" s="27" t="s">
        <v>57</v>
      </c>
      <c r="I16" s="36" t="s">
        <v>294</v>
      </c>
      <c r="J16" s="31" t="s">
        <v>319</v>
      </c>
    </row>
    <row r="17" spans="1:10" ht="15" customHeight="1" x14ac:dyDescent="0.25">
      <c r="A17" s="31"/>
      <c r="B17" s="28"/>
      <c r="C17" s="25"/>
      <c r="D17" s="26"/>
      <c r="E17" s="17" t="s">
        <v>58</v>
      </c>
      <c r="F17" s="15" t="s">
        <v>59</v>
      </c>
      <c r="G17" s="4" t="s">
        <v>60</v>
      </c>
      <c r="H17" s="27"/>
      <c r="I17" s="37"/>
      <c r="J17" s="25"/>
    </row>
    <row r="18" spans="1:10" ht="15" customHeight="1" x14ac:dyDescent="0.25">
      <c r="A18" s="31"/>
      <c r="B18" s="28"/>
      <c r="C18" s="25"/>
      <c r="D18" s="25" t="s">
        <v>320</v>
      </c>
      <c r="E18" s="17" t="s">
        <v>61</v>
      </c>
      <c r="F18" s="15" t="s">
        <v>55</v>
      </c>
      <c r="G18" s="4" t="s">
        <v>62</v>
      </c>
      <c r="H18" s="27" t="s">
        <v>63</v>
      </c>
      <c r="I18" s="37"/>
      <c r="J18" s="25"/>
    </row>
    <row r="19" spans="1:10" ht="15" customHeight="1" x14ac:dyDescent="0.25">
      <c r="A19" s="31"/>
      <c r="B19" s="28"/>
      <c r="C19" s="25"/>
      <c r="D19" s="26"/>
      <c r="E19" s="17" t="s">
        <v>64</v>
      </c>
      <c r="F19" s="15" t="s">
        <v>59</v>
      </c>
      <c r="G19" s="4" t="s">
        <v>65</v>
      </c>
      <c r="H19" s="27"/>
      <c r="I19" s="37"/>
      <c r="J19" s="25"/>
    </row>
    <row r="20" spans="1:10" ht="15" customHeight="1" x14ac:dyDescent="0.25">
      <c r="A20" s="31"/>
      <c r="B20" s="28" t="s">
        <v>321</v>
      </c>
      <c r="C20" s="25" t="s">
        <v>66</v>
      </c>
      <c r="D20" s="25" t="s">
        <v>322</v>
      </c>
      <c r="E20" s="17" t="s">
        <v>323</v>
      </c>
      <c r="F20" s="15" t="s">
        <v>55</v>
      </c>
      <c r="G20" s="4" t="s">
        <v>67</v>
      </c>
      <c r="H20" s="27" t="s">
        <v>68</v>
      </c>
      <c r="I20" s="5"/>
      <c r="J20" s="31" t="s">
        <v>324</v>
      </c>
    </row>
    <row r="21" spans="1:10" ht="15" customHeight="1" x14ac:dyDescent="0.25">
      <c r="A21" s="31"/>
      <c r="B21" s="28"/>
      <c r="C21" s="25"/>
      <c r="D21" s="26"/>
      <c r="E21" s="17" t="s">
        <v>69</v>
      </c>
      <c r="F21" s="15" t="s">
        <v>59</v>
      </c>
      <c r="G21" s="4" t="s">
        <v>70</v>
      </c>
      <c r="H21" s="27"/>
      <c r="I21" s="5"/>
      <c r="J21" s="25"/>
    </row>
    <row r="22" spans="1:10" ht="15" customHeight="1" x14ac:dyDescent="0.25">
      <c r="A22" s="31"/>
      <c r="B22" s="28" t="s">
        <v>71</v>
      </c>
      <c r="C22" s="25" t="s">
        <v>54</v>
      </c>
      <c r="D22" s="25" t="s">
        <v>325</v>
      </c>
      <c r="E22" s="17" t="s">
        <v>326</v>
      </c>
      <c r="F22" s="19" t="s">
        <v>53</v>
      </c>
      <c r="G22" s="4" t="s">
        <v>72</v>
      </c>
      <c r="H22" s="27" t="s">
        <v>73</v>
      </c>
      <c r="I22" s="36" t="s">
        <v>327</v>
      </c>
      <c r="J22" s="31" t="s">
        <v>328</v>
      </c>
    </row>
    <row r="23" spans="1:10" ht="15" customHeight="1" x14ac:dyDescent="0.25">
      <c r="A23" s="31"/>
      <c r="B23" s="28"/>
      <c r="C23" s="25"/>
      <c r="D23" s="26"/>
      <c r="E23" s="17" t="s">
        <v>74</v>
      </c>
      <c r="F23" s="15" t="s">
        <v>55</v>
      </c>
      <c r="G23" s="4" t="s">
        <v>75</v>
      </c>
      <c r="H23" s="27"/>
      <c r="I23" s="37"/>
      <c r="J23" s="31"/>
    </row>
    <row r="24" spans="1:10" ht="15" customHeight="1" x14ac:dyDescent="0.25">
      <c r="A24" s="31"/>
      <c r="B24" s="28"/>
      <c r="C24" s="25"/>
      <c r="D24" s="25" t="s">
        <v>76</v>
      </c>
      <c r="E24" s="17" t="s">
        <v>329</v>
      </c>
      <c r="F24" s="15" t="s">
        <v>55</v>
      </c>
      <c r="G24" s="4" t="s">
        <v>77</v>
      </c>
      <c r="H24" s="27" t="s">
        <v>78</v>
      </c>
      <c r="I24" s="37"/>
      <c r="J24" s="31" t="s">
        <v>79</v>
      </c>
    </row>
    <row r="25" spans="1:10" ht="15" customHeight="1" x14ac:dyDescent="0.25">
      <c r="A25" s="31"/>
      <c r="B25" s="28"/>
      <c r="C25" s="25"/>
      <c r="D25" s="26"/>
      <c r="E25" s="17" t="s">
        <v>80</v>
      </c>
      <c r="F25" s="19" t="s">
        <v>53</v>
      </c>
      <c r="G25" s="4" t="s">
        <v>81</v>
      </c>
      <c r="H25" s="27"/>
      <c r="I25" s="37"/>
      <c r="J25" s="25"/>
    </row>
    <row r="26" spans="1:10" ht="15" customHeight="1" x14ac:dyDescent="0.25">
      <c r="A26" s="31"/>
      <c r="B26" s="28" t="s">
        <v>82</v>
      </c>
      <c r="C26" s="25" t="s">
        <v>83</v>
      </c>
      <c r="D26" s="25" t="s">
        <v>330</v>
      </c>
      <c r="E26" s="17" t="s">
        <v>331</v>
      </c>
      <c r="F26" s="19" t="s">
        <v>53</v>
      </c>
      <c r="G26" s="4" t="s">
        <v>84</v>
      </c>
      <c r="H26" s="27" t="s">
        <v>85</v>
      </c>
      <c r="I26" s="5"/>
      <c r="J26" s="31" t="s">
        <v>86</v>
      </c>
    </row>
    <row r="27" spans="1:10" ht="15" customHeight="1" x14ac:dyDescent="0.25">
      <c r="A27" s="31"/>
      <c r="B27" s="28"/>
      <c r="C27" s="25"/>
      <c r="D27" s="26"/>
      <c r="E27" s="17" t="s">
        <v>87</v>
      </c>
      <c r="F27" s="15" t="s">
        <v>55</v>
      </c>
      <c r="G27" s="4" t="s">
        <v>88</v>
      </c>
      <c r="H27" s="27"/>
      <c r="I27" s="5"/>
      <c r="J27" s="31"/>
    </row>
    <row r="28" spans="1:10" ht="15" customHeight="1" x14ac:dyDescent="0.25">
      <c r="A28" s="31" t="s">
        <v>89</v>
      </c>
      <c r="B28" s="28" t="s">
        <v>332</v>
      </c>
      <c r="C28" s="25" t="s">
        <v>90</v>
      </c>
      <c r="D28" s="25" t="s">
        <v>333</v>
      </c>
      <c r="E28" s="17" t="s">
        <v>91</v>
      </c>
      <c r="F28" s="15" t="s">
        <v>92</v>
      </c>
      <c r="G28" s="4" t="s">
        <v>93</v>
      </c>
      <c r="H28" s="27" t="s">
        <v>94</v>
      </c>
      <c r="I28" s="5"/>
      <c r="J28" s="31" t="s">
        <v>334</v>
      </c>
    </row>
    <row r="29" spans="1:10" ht="15" customHeight="1" x14ac:dyDescent="0.25">
      <c r="A29" s="31"/>
      <c r="B29" s="28"/>
      <c r="C29" s="25"/>
      <c r="D29" s="26"/>
      <c r="E29" s="17" t="s">
        <v>335</v>
      </c>
      <c r="F29" s="15" t="s">
        <v>95</v>
      </c>
      <c r="G29" s="4" t="s">
        <v>96</v>
      </c>
      <c r="H29" s="27"/>
      <c r="I29" s="5"/>
      <c r="J29" s="25"/>
    </row>
    <row r="30" spans="1:10" ht="15" customHeight="1" x14ac:dyDescent="0.25">
      <c r="A30" s="31"/>
      <c r="B30" s="28" t="s">
        <v>336</v>
      </c>
      <c r="C30" s="25" t="s">
        <v>97</v>
      </c>
      <c r="D30" s="25" t="s">
        <v>337</v>
      </c>
      <c r="E30" s="17" t="s">
        <v>338</v>
      </c>
      <c r="F30" s="15" t="s">
        <v>98</v>
      </c>
      <c r="G30" s="4" t="s">
        <v>99</v>
      </c>
      <c r="H30" s="27" t="s">
        <v>100</v>
      </c>
      <c r="I30" s="5"/>
      <c r="J30" s="31" t="s">
        <v>339</v>
      </c>
    </row>
    <row r="31" spans="1:10" ht="15" customHeight="1" x14ac:dyDescent="0.25">
      <c r="A31" s="31"/>
      <c r="B31" s="28"/>
      <c r="C31" s="25"/>
      <c r="D31" s="26"/>
      <c r="E31" s="17" t="s">
        <v>101</v>
      </c>
      <c r="F31" s="15" t="s">
        <v>102</v>
      </c>
      <c r="G31" s="4" t="s">
        <v>103</v>
      </c>
      <c r="H31" s="27"/>
      <c r="I31" s="5"/>
      <c r="J31" s="25"/>
    </row>
    <row r="32" spans="1:10" ht="15" customHeight="1" x14ac:dyDescent="0.25">
      <c r="A32" s="25" t="s">
        <v>340</v>
      </c>
      <c r="B32" s="28" t="s">
        <v>341</v>
      </c>
      <c r="C32" s="25" t="s">
        <v>342</v>
      </c>
      <c r="D32" s="25" t="s">
        <v>343</v>
      </c>
      <c r="E32" s="17" t="s">
        <v>344</v>
      </c>
      <c r="F32" s="15" t="s">
        <v>104</v>
      </c>
      <c r="G32" s="4" t="s">
        <v>105</v>
      </c>
      <c r="H32" s="27" t="s">
        <v>106</v>
      </c>
      <c r="I32" s="5"/>
      <c r="J32" s="31" t="s">
        <v>345</v>
      </c>
    </row>
    <row r="33" spans="1:10" ht="15" customHeight="1" x14ac:dyDescent="0.25">
      <c r="A33" s="25"/>
      <c r="B33" s="28"/>
      <c r="C33" s="25"/>
      <c r="D33" s="26"/>
      <c r="E33" s="17" t="s">
        <v>107</v>
      </c>
      <c r="F33" s="15" t="s">
        <v>95</v>
      </c>
      <c r="G33" s="4" t="s">
        <v>108</v>
      </c>
      <c r="H33" s="27"/>
      <c r="I33" s="5"/>
      <c r="J33" s="25"/>
    </row>
    <row r="34" spans="1:10" ht="15" customHeight="1" x14ac:dyDescent="0.25">
      <c r="A34" s="25"/>
      <c r="B34" s="28" t="s">
        <v>346</v>
      </c>
      <c r="C34" s="25" t="s">
        <v>347</v>
      </c>
      <c r="D34" s="25" t="s">
        <v>348</v>
      </c>
      <c r="E34" s="17" t="s">
        <v>349</v>
      </c>
      <c r="F34" s="15" t="s">
        <v>104</v>
      </c>
      <c r="G34" s="4" t="s">
        <v>112</v>
      </c>
      <c r="H34" s="27" t="s">
        <v>110</v>
      </c>
      <c r="I34" s="5"/>
      <c r="J34" s="31" t="s">
        <v>350</v>
      </c>
    </row>
    <row r="35" spans="1:10" ht="15" customHeight="1" x14ac:dyDescent="0.25">
      <c r="A35" s="25"/>
      <c r="B35" s="28"/>
      <c r="C35" s="25"/>
      <c r="D35" s="25"/>
      <c r="E35" s="17" t="s">
        <v>111</v>
      </c>
      <c r="F35" s="15" t="s">
        <v>95</v>
      </c>
      <c r="G35" s="4" t="s">
        <v>109</v>
      </c>
      <c r="H35" s="27"/>
      <c r="I35" s="5"/>
      <c r="J35" s="25"/>
    </row>
    <row r="36" spans="1:10" ht="15" customHeight="1" x14ac:dyDescent="0.25">
      <c r="A36" s="25"/>
      <c r="B36" s="28" t="s">
        <v>351</v>
      </c>
      <c r="C36" s="25" t="s">
        <v>113</v>
      </c>
      <c r="D36" s="25" t="s">
        <v>352</v>
      </c>
      <c r="E36" s="17" t="s">
        <v>353</v>
      </c>
      <c r="F36" s="15" t="s">
        <v>104</v>
      </c>
      <c r="G36" s="4" t="s">
        <v>114</v>
      </c>
      <c r="H36" s="27" t="s">
        <v>115</v>
      </c>
      <c r="I36" s="5"/>
      <c r="J36" s="31" t="s">
        <v>354</v>
      </c>
    </row>
    <row r="37" spans="1:10" ht="15" customHeight="1" x14ac:dyDescent="0.25">
      <c r="A37" s="25"/>
      <c r="B37" s="28"/>
      <c r="C37" s="25"/>
      <c r="D37" s="25"/>
      <c r="E37" s="17" t="s">
        <v>116</v>
      </c>
      <c r="F37" s="15" t="s">
        <v>95</v>
      </c>
      <c r="G37" s="4" t="s">
        <v>117</v>
      </c>
      <c r="H37" s="27"/>
      <c r="I37" s="5"/>
      <c r="J37" s="25"/>
    </row>
    <row r="38" spans="1:10" ht="15" customHeight="1" x14ac:dyDescent="0.25">
      <c r="A38" s="25" t="s">
        <v>355</v>
      </c>
      <c r="B38" s="28" t="s">
        <v>356</v>
      </c>
      <c r="C38" s="25" t="s">
        <v>118</v>
      </c>
      <c r="D38" s="25" t="s">
        <v>357</v>
      </c>
      <c r="E38" s="17" t="s">
        <v>358</v>
      </c>
      <c r="F38" s="15" t="s">
        <v>104</v>
      </c>
      <c r="G38" s="4" t="s">
        <v>119</v>
      </c>
      <c r="H38" s="27" t="s">
        <v>120</v>
      </c>
      <c r="I38" s="36" t="s">
        <v>359</v>
      </c>
      <c r="J38" s="31" t="s">
        <v>360</v>
      </c>
    </row>
    <row r="39" spans="1:10" ht="15" customHeight="1" x14ac:dyDescent="0.25">
      <c r="A39" s="25"/>
      <c r="B39" s="28"/>
      <c r="C39" s="25"/>
      <c r="D39" s="25"/>
      <c r="E39" s="17" t="s">
        <v>361</v>
      </c>
      <c r="F39" s="15" t="s">
        <v>95</v>
      </c>
      <c r="G39" s="4" t="s">
        <v>121</v>
      </c>
      <c r="H39" s="27"/>
      <c r="I39" s="37"/>
      <c r="J39" s="25"/>
    </row>
    <row r="40" spans="1:10" ht="15" customHeight="1" x14ac:dyDescent="0.25">
      <c r="A40" s="25"/>
      <c r="B40" s="28"/>
      <c r="C40" s="25"/>
      <c r="D40" s="25" t="s">
        <v>362</v>
      </c>
      <c r="E40" s="17" t="s">
        <v>363</v>
      </c>
      <c r="F40" s="15" t="s">
        <v>95</v>
      </c>
      <c r="G40" s="4" t="s">
        <v>364</v>
      </c>
      <c r="H40" s="27" t="s">
        <v>365</v>
      </c>
      <c r="I40" s="37"/>
      <c r="J40" s="31" t="s">
        <v>366</v>
      </c>
    </row>
    <row r="41" spans="1:10" ht="15" customHeight="1" x14ac:dyDescent="0.25">
      <c r="A41" s="25"/>
      <c r="B41" s="28"/>
      <c r="C41" s="25"/>
      <c r="D41" s="25"/>
      <c r="E41" s="17" t="s">
        <v>367</v>
      </c>
      <c r="F41" s="15" t="s">
        <v>104</v>
      </c>
      <c r="G41" s="4" t="s">
        <v>368</v>
      </c>
      <c r="H41" s="27"/>
      <c r="I41" s="37"/>
      <c r="J41" s="25"/>
    </row>
    <row r="42" spans="1:10" ht="15" customHeight="1" x14ac:dyDescent="0.25">
      <c r="A42" s="31" t="s">
        <v>369</v>
      </c>
      <c r="B42" s="28" t="s">
        <v>370</v>
      </c>
      <c r="C42" s="25" t="s">
        <v>90</v>
      </c>
      <c r="D42" s="25" t="s">
        <v>371</v>
      </c>
      <c r="E42" s="17" t="s">
        <v>122</v>
      </c>
      <c r="F42" s="15" t="s">
        <v>104</v>
      </c>
      <c r="G42" s="4" t="s">
        <v>123</v>
      </c>
      <c r="H42" s="27" t="s">
        <v>124</v>
      </c>
      <c r="I42" s="5"/>
      <c r="J42" s="31" t="s">
        <v>125</v>
      </c>
    </row>
    <row r="43" spans="1:10" ht="15" customHeight="1" x14ac:dyDescent="0.25">
      <c r="A43" s="31"/>
      <c r="B43" s="28"/>
      <c r="C43" s="25"/>
      <c r="D43" s="25"/>
      <c r="E43" s="17" t="s">
        <v>126</v>
      </c>
      <c r="F43" s="15" t="s">
        <v>95</v>
      </c>
      <c r="G43" s="4" t="s">
        <v>127</v>
      </c>
      <c r="H43" s="27"/>
      <c r="I43" s="5"/>
      <c r="J43" s="25"/>
    </row>
    <row r="44" spans="1:10" ht="15" customHeight="1" x14ac:dyDescent="0.25">
      <c r="A44" s="33" t="s">
        <v>372</v>
      </c>
      <c r="B44" s="34" t="s">
        <v>128</v>
      </c>
      <c r="C44" s="35" t="s">
        <v>373</v>
      </c>
      <c r="D44" s="25" t="s">
        <v>374</v>
      </c>
      <c r="E44" s="21" t="s">
        <v>375</v>
      </c>
      <c r="F44" s="22" t="s">
        <v>376</v>
      </c>
      <c r="G44" s="4" t="s">
        <v>129</v>
      </c>
      <c r="H44" s="27" t="s">
        <v>130</v>
      </c>
      <c r="I44" s="5"/>
      <c r="J44" s="33" t="s">
        <v>377</v>
      </c>
    </row>
    <row r="45" spans="1:10" ht="15" customHeight="1" x14ac:dyDescent="0.25">
      <c r="A45" s="33"/>
      <c r="B45" s="34"/>
      <c r="C45" s="35"/>
      <c r="D45" s="25"/>
      <c r="E45" s="21" t="s">
        <v>378</v>
      </c>
      <c r="F45" s="22" t="s">
        <v>379</v>
      </c>
      <c r="G45" s="4" t="s">
        <v>131</v>
      </c>
      <c r="H45" s="27"/>
      <c r="I45" s="5"/>
      <c r="J45" s="35"/>
    </row>
    <row r="46" spans="1:10" ht="15" customHeight="1" x14ac:dyDescent="0.25">
      <c r="A46" s="31" t="s">
        <v>380</v>
      </c>
      <c r="B46" s="28" t="s">
        <v>381</v>
      </c>
      <c r="C46" s="25" t="s">
        <v>382</v>
      </c>
      <c r="D46" s="25" t="s">
        <v>132</v>
      </c>
      <c r="E46" s="17" t="s">
        <v>383</v>
      </c>
      <c r="F46" s="15" t="s">
        <v>133</v>
      </c>
      <c r="G46" s="4" t="s">
        <v>134</v>
      </c>
      <c r="H46" s="27" t="s">
        <v>135</v>
      </c>
      <c r="I46" s="5"/>
      <c r="J46" s="31" t="s">
        <v>384</v>
      </c>
    </row>
    <row r="47" spans="1:10" ht="15" customHeight="1" x14ac:dyDescent="0.25">
      <c r="A47" s="31"/>
      <c r="B47" s="28"/>
      <c r="C47" s="25"/>
      <c r="D47" s="25"/>
      <c r="E47" s="17" t="s">
        <v>385</v>
      </c>
      <c r="F47" s="15" t="s">
        <v>136</v>
      </c>
      <c r="G47" s="4" t="s">
        <v>137</v>
      </c>
      <c r="H47" s="27"/>
      <c r="I47" s="5"/>
      <c r="J47" s="25"/>
    </row>
    <row r="48" spans="1:10" ht="15" customHeight="1" x14ac:dyDescent="0.25">
      <c r="A48" s="31"/>
      <c r="B48" s="28" t="s">
        <v>138</v>
      </c>
      <c r="C48" s="25" t="s">
        <v>139</v>
      </c>
      <c r="D48" s="25" t="s">
        <v>386</v>
      </c>
      <c r="E48" s="17" t="s">
        <v>387</v>
      </c>
      <c r="F48" s="15" t="s">
        <v>136</v>
      </c>
      <c r="G48" s="4" t="s">
        <v>140</v>
      </c>
      <c r="H48" s="27" t="s">
        <v>141</v>
      </c>
      <c r="I48" s="5"/>
      <c r="J48" s="31" t="s">
        <v>388</v>
      </c>
    </row>
    <row r="49" spans="1:10" ht="15" customHeight="1" x14ac:dyDescent="0.25">
      <c r="A49" s="31"/>
      <c r="B49" s="28"/>
      <c r="C49" s="25"/>
      <c r="D49" s="25"/>
      <c r="E49" s="17" t="s">
        <v>389</v>
      </c>
      <c r="F49" s="15" t="s">
        <v>133</v>
      </c>
      <c r="G49" s="4" t="s">
        <v>142</v>
      </c>
      <c r="H49" s="27"/>
      <c r="I49" s="5"/>
      <c r="J49" s="25"/>
    </row>
    <row r="50" spans="1:10" ht="15" customHeight="1" x14ac:dyDescent="0.25">
      <c r="A50" s="31"/>
      <c r="B50" s="28" t="s">
        <v>143</v>
      </c>
      <c r="C50" s="25" t="s">
        <v>390</v>
      </c>
      <c r="D50" s="25" t="s">
        <v>391</v>
      </c>
      <c r="E50" s="17" t="s">
        <v>392</v>
      </c>
      <c r="F50" s="15" t="s">
        <v>136</v>
      </c>
      <c r="G50" s="4" t="s">
        <v>144</v>
      </c>
      <c r="H50" s="27" t="s">
        <v>145</v>
      </c>
      <c r="I50" s="5"/>
      <c r="J50" s="31" t="s">
        <v>393</v>
      </c>
    </row>
    <row r="51" spans="1:10" ht="15" customHeight="1" x14ac:dyDescent="0.25">
      <c r="A51" s="31"/>
      <c r="B51" s="28"/>
      <c r="C51" s="25"/>
      <c r="D51" s="25"/>
      <c r="E51" s="17" t="s">
        <v>394</v>
      </c>
      <c r="F51" s="15" t="s">
        <v>133</v>
      </c>
      <c r="G51" s="4" t="s">
        <v>146</v>
      </c>
      <c r="H51" s="27"/>
      <c r="I51" s="5"/>
      <c r="J51" s="25"/>
    </row>
    <row r="52" spans="1:10" ht="15" customHeight="1" x14ac:dyDescent="0.25">
      <c r="A52" s="31" t="s">
        <v>395</v>
      </c>
      <c r="B52" s="39" t="s">
        <v>147</v>
      </c>
      <c r="C52" s="31" t="s">
        <v>396</v>
      </c>
      <c r="D52" s="31" t="s">
        <v>397</v>
      </c>
      <c r="E52" s="23" t="s">
        <v>398</v>
      </c>
      <c r="F52" s="18" t="s">
        <v>148</v>
      </c>
      <c r="G52" s="4" t="s">
        <v>149</v>
      </c>
      <c r="H52" s="27" t="s">
        <v>150</v>
      </c>
      <c r="I52" s="5"/>
      <c r="J52" s="31" t="s">
        <v>399</v>
      </c>
    </row>
    <row r="53" spans="1:10" ht="15" customHeight="1" x14ac:dyDescent="0.25">
      <c r="A53" s="31"/>
      <c r="B53" s="39"/>
      <c r="C53" s="31"/>
      <c r="D53" s="31"/>
      <c r="E53" s="23" t="s">
        <v>151</v>
      </c>
      <c r="F53" s="18" t="s">
        <v>152</v>
      </c>
      <c r="G53" s="4" t="s">
        <v>153</v>
      </c>
      <c r="H53" s="27"/>
      <c r="I53" s="5"/>
      <c r="J53" s="31"/>
    </row>
    <row r="54" spans="1:10" ht="15" customHeight="1" x14ac:dyDescent="0.25">
      <c r="A54" s="31"/>
      <c r="B54" s="39" t="s">
        <v>154</v>
      </c>
      <c r="C54" s="31"/>
      <c r="D54" s="31" t="s">
        <v>400</v>
      </c>
      <c r="E54" s="23" t="s">
        <v>401</v>
      </c>
      <c r="F54" s="18" t="s">
        <v>148</v>
      </c>
      <c r="G54" s="4" t="s">
        <v>155</v>
      </c>
      <c r="H54" s="27" t="s">
        <v>156</v>
      </c>
      <c r="I54" s="5"/>
      <c r="J54" s="31"/>
    </row>
    <row r="55" spans="1:10" ht="15" customHeight="1" x14ac:dyDescent="0.25">
      <c r="A55" s="31"/>
      <c r="B55" s="39"/>
      <c r="C55" s="31"/>
      <c r="D55" s="31"/>
      <c r="E55" s="23" t="s">
        <v>157</v>
      </c>
      <c r="F55" s="18" t="s">
        <v>152</v>
      </c>
      <c r="G55" s="4" t="s">
        <v>158</v>
      </c>
      <c r="H55" s="27"/>
      <c r="I55" s="5"/>
      <c r="J55" s="31"/>
    </row>
    <row r="56" spans="1:10" ht="15" customHeight="1" x14ac:dyDescent="0.25">
      <c r="A56" s="31"/>
      <c r="B56" s="39" t="s">
        <v>159</v>
      </c>
      <c r="C56" s="31"/>
      <c r="D56" s="31" t="s">
        <v>402</v>
      </c>
      <c r="E56" s="23" t="s">
        <v>160</v>
      </c>
      <c r="F56" s="18" t="s">
        <v>148</v>
      </c>
      <c r="G56" s="4" t="s">
        <v>161</v>
      </c>
      <c r="H56" s="27" t="s">
        <v>162</v>
      </c>
      <c r="I56" s="5"/>
      <c r="J56" s="31" t="s">
        <v>403</v>
      </c>
    </row>
    <row r="57" spans="1:10" ht="15" customHeight="1" x14ac:dyDescent="0.25">
      <c r="A57" s="31"/>
      <c r="B57" s="39"/>
      <c r="C57" s="31"/>
      <c r="D57" s="31"/>
      <c r="E57" s="23" t="s">
        <v>404</v>
      </c>
      <c r="F57" s="18" t="s">
        <v>152</v>
      </c>
      <c r="G57" s="4" t="s">
        <v>163</v>
      </c>
      <c r="H57" s="27"/>
      <c r="I57" s="5"/>
      <c r="J57" s="38"/>
    </row>
    <row r="58" spans="1:10" ht="15" customHeight="1" x14ac:dyDescent="0.25">
      <c r="A58" s="31" t="s">
        <v>405</v>
      </c>
      <c r="B58" s="39" t="s">
        <v>164</v>
      </c>
      <c r="C58" s="31" t="s">
        <v>165</v>
      </c>
      <c r="D58" s="31" t="s">
        <v>406</v>
      </c>
      <c r="E58" s="23" t="s">
        <v>166</v>
      </c>
      <c r="F58" s="18" t="s">
        <v>167</v>
      </c>
      <c r="G58" s="4" t="s">
        <v>168</v>
      </c>
      <c r="H58" s="27" t="s">
        <v>169</v>
      </c>
      <c r="I58" s="5"/>
      <c r="J58" s="38" t="s">
        <v>407</v>
      </c>
    </row>
    <row r="59" spans="1:10" ht="15" customHeight="1" x14ac:dyDescent="0.25">
      <c r="A59" s="31"/>
      <c r="B59" s="39"/>
      <c r="C59" s="31"/>
      <c r="D59" s="31"/>
      <c r="E59" s="23" t="s">
        <v>170</v>
      </c>
      <c r="F59" s="18" t="s">
        <v>171</v>
      </c>
      <c r="G59" s="4" t="s">
        <v>172</v>
      </c>
      <c r="H59" s="27"/>
      <c r="I59" s="5"/>
      <c r="J59" s="38"/>
    </row>
    <row r="60" spans="1:10" ht="15" customHeight="1" x14ac:dyDescent="0.25">
      <c r="A60" s="31" t="s">
        <v>408</v>
      </c>
      <c r="B60" s="39" t="s">
        <v>173</v>
      </c>
      <c r="C60" s="31" t="s">
        <v>174</v>
      </c>
      <c r="D60" s="31" t="s">
        <v>409</v>
      </c>
      <c r="E60" s="23" t="s">
        <v>175</v>
      </c>
      <c r="F60" s="18" t="s">
        <v>176</v>
      </c>
      <c r="G60" s="4" t="s">
        <v>177</v>
      </c>
      <c r="H60" s="27" t="s">
        <v>178</v>
      </c>
      <c r="I60" s="5"/>
      <c r="J60" s="38" t="s">
        <v>179</v>
      </c>
    </row>
    <row r="61" spans="1:10" ht="15" customHeight="1" x14ac:dyDescent="0.25">
      <c r="A61" s="31"/>
      <c r="B61" s="39"/>
      <c r="C61" s="31"/>
      <c r="D61" s="31"/>
      <c r="E61" s="23" t="s">
        <v>410</v>
      </c>
      <c r="F61" s="18" t="s">
        <v>180</v>
      </c>
      <c r="G61" s="4" t="s">
        <v>181</v>
      </c>
      <c r="H61" s="27"/>
      <c r="I61" s="5"/>
      <c r="J61" s="38"/>
    </row>
    <row r="62" spans="1:10" ht="15" customHeight="1" x14ac:dyDescent="0.25">
      <c r="A62" s="31"/>
      <c r="B62" s="39" t="s">
        <v>182</v>
      </c>
      <c r="C62" s="31" t="s">
        <v>183</v>
      </c>
      <c r="D62" s="31" t="s">
        <v>411</v>
      </c>
      <c r="E62" s="23" t="s">
        <v>412</v>
      </c>
      <c r="F62" s="18" t="s">
        <v>176</v>
      </c>
      <c r="G62" s="4" t="s">
        <v>184</v>
      </c>
      <c r="H62" s="27" t="s">
        <v>185</v>
      </c>
      <c r="I62" s="5"/>
      <c r="J62" s="38"/>
    </row>
    <row r="63" spans="1:10" ht="15" customHeight="1" x14ac:dyDescent="0.25">
      <c r="A63" s="31"/>
      <c r="B63" s="39"/>
      <c r="C63" s="31"/>
      <c r="D63" s="31"/>
      <c r="E63" s="23" t="s">
        <v>413</v>
      </c>
      <c r="F63" s="18" t="s">
        <v>180</v>
      </c>
      <c r="G63" s="4" t="s">
        <v>186</v>
      </c>
      <c r="H63" s="27"/>
      <c r="I63" s="5"/>
      <c r="J63" s="38"/>
    </row>
    <row r="64" spans="1:10" ht="15" customHeight="1" x14ac:dyDescent="0.25">
      <c r="A64" s="31" t="s">
        <v>414</v>
      </c>
      <c r="B64" s="39" t="s">
        <v>187</v>
      </c>
      <c r="C64" s="31" t="s">
        <v>188</v>
      </c>
      <c r="D64" s="31" t="s">
        <v>189</v>
      </c>
      <c r="E64" s="23" t="s">
        <v>415</v>
      </c>
      <c r="F64" s="18" t="s">
        <v>190</v>
      </c>
      <c r="G64" s="4" t="s">
        <v>191</v>
      </c>
      <c r="H64" s="27" t="s">
        <v>192</v>
      </c>
      <c r="I64" s="5"/>
      <c r="J64" s="40" t="s">
        <v>416</v>
      </c>
    </row>
    <row r="65" spans="1:10" ht="15" customHeight="1" x14ac:dyDescent="0.25">
      <c r="A65" s="31"/>
      <c r="B65" s="39"/>
      <c r="C65" s="31"/>
      <c r="D65" s="31"/>
      <c r="E65" s="23" t="s">
        <v>417</v>
      </c>
      <c r="F65" s="18" t="s">
        <v>193</v>
      </c>
      <c r="G65" s="4" t="s">
        <v>194</v>
      </c>
      <c r="H65" s="27"/>
      <c r="I65" s="5"/>
      <c r="J65" s="40"/>
    </row>
    <row r="66" spans="1:10" ht="15" customHeight="1" x14ac:dyDescent="0.25">
      <c r="A66" s="31"/>
      <c r="B66" s="39" t="s">
        <v>195</v>
      </c>
      <c r="C66" s="31" t="s">
        <v>113</v>
      </c>
      <c r="D66" s="31" t="s">
        <v>418</v>
      </c>
      <c r="E66" s="23" t="s">
        <v>196</v>
      </c>
      <c r="F66" s="18" t="s">
        <v>190</v>
      </c>
      <c r="G66" s="4" t="s">
        <v>197</v>
      </c>
      <c r="H66" s="27" t="s">
        <v>198</v>
      </c>
      <c r="I66" s="5"/>
      <c r="J66" s="40" t="s">
        <v>419</v>
      </c>
    </row>
    <row r="67" spans="1:10" ht="15" customHeight="1" x14ac:dyDescent="0.25">
      <c r="A67" s="31"/>
      <c r="B67" s="39"/>
      <c r="C67" s="31"/>
      <c r="D67" s="31"/>
      <c r="E67" s="23" t="s">
        <v>420</v>
      </c>
      <c r="F67" s="18" t="s">
        <v>193</v>
      </c>
      <c r="G67" s="4" t="s">
        <v>199</v>
      </c>
      <c r="H67" s="27"/>
      <c r="I67" s="5"/>
      <c r="J67" s="40"/>
    </row>
    <row r="68" spans="1:10" ht="15" customHeight="1" x14ac:dyDescent="0.25">
      <c r="A68" s="31"/>
      <c r="B68" s="39" t="s">
        <v>200</v>
      </c>
      <c r="C68" s="31" t="s">
        <v>201</v>
      </c>
      <c r="D68" s="31" t="s">
        <v>202</v>
      </c>
      <c r="E68" s="23" t="s">
        <v>421</v>
      </c>
      <c r="F68" s="18" t="s">
        <v>190</v>
      </c>
      <c r="G68" s="4" t="s">
        <v>203</v>
      </c>
      <c r="H68" s="27" t="s">
        <v>204</v>
      </c>
      <c r="I68" s="5"/>
      <c r="J68" s="40" t="s">
        <v>419</v>
      </c>
    </row>
    <row r="69" spans="1:10" ht="15" customHeight="1" x14ac:dyDescent="0.25">
      <c r="A69" s="31"/>
      <c r="B69" s="39"/>
      <c r="C69" s="31"/>
      <c r="D69" s="31"/>
      <c r="E69" s="23" t="s">
        <v>422</v>
      </c>
      <c r="F69" s="18" t="s">
        <v>193</v>
      </c>
      <c r="G69" s="4" t="s">
        <v>205</v>
      </c>
      <c r="H69" s="27"/>
      <c r="I69" s="5"/>
      <c r="J69" s="40"/>
    </row>
    <row r="70" spans="1:10" ht="15" customHeight="1" x14ac:dyDescent="0.25">
      <c r="A70" s="31" t="s">
        <v>423</v>
      </c>
      <c r="B70" s="39" t="s">
        <v>424</v>
      </c>
      <c r="C70" s="31" t="s">
        <v>425</v>
      </c>
      <c r="D70" s="31" t="s">
        <v>426</v>
      </c>
      <c r="E70" s="23" t="s">
        <v>427</v>
      </c>
      <c r="F70" s="18" t="s">
        <v>190</v>
      </c>
      <c r="G70" s="4" t="s">
        <v>206</v>
      </c>
      <c r="H70" s="27" t="s">
        <v>207</v>
      </c>
      <c r="I70" s="5"/>
      <c r="J70" s="38" t="s">
        <v>428</v>
      </c>
    </row>
    <row r="71" spans="1:10" ht="15" customHeight="1" x14ac:dyDescent="0.25">
      <c r="A71" s="31"/>
      <c r="B71" s="39"/>
      <c r="C71" s="31"/>
      <c r="D71" s="31"/>
      <c r="E71" s="23" t="s">
        <v>429</v>
      </c>
      <c r="F71" s="18" t="s">
        <v>193</v>
      </c>
      <c r="G71" s="4" t="s">
        <v>208</v>
      </c>
      <c r="H71" s="27"/>
      <c r="I71" s="5"/>
      <c r="J71" s="38"/>
    </row>
    <row r="72" spans="1:10" ht="15" customHeight="1" x14ac:dyDescent="0.25">
      <c r="A72" s="31" t="s">
        <v>430</v>
      </c>
      <c r="B72" s="39" t="s">
        <v>431</v>
      </c>
      <c r="C72" s="31" t="s">
        <v>432</v>
      </c>
      <c r="D72" s="31" t="s">
        <v>433</v>
      </c>
      <c r="E72" s="23" t="s">
        <v>434</v>
      </c>
      <c r="F72" s="18" t="s">
        <v>190</v>
      </c>
      <c r="G72" s="4" t="s">
        <v>209</v>
      </c>
      <c r="H72" s="27" t="s">
        <v>210</v>
      </c>
      <c r="I72" s="5"/>
      <c r="J72" s="31" t="s">
        <v>435</v>
      </c>
    </row>
    <row r="73" spans="1:10" ht="15" customHeight="1" x14ac:dyDescent="0.25">
      <c r="A73" s="31"/>
      <c r="B73" s="39"/>
      <c r="C73" s="31"/>
      <c r="D73" s="31"/>
      <c r="E73" s="23" t="s">
        <v>211</v>
      </c>
      <c r="F73" s="18" t="s">
        <v>193</v>
      </c>
      <c r="G73" s="4" t="s">
        <v>212</v>
      </c>
      <c r="H73" s="27"/>
      <c r="I73" s="5"/>
      <c r="J73" s="31"/>
    </row>
    <row r="74" spans="1:10" ht="15" customHeight="1" x14ac:dyDescent="0.25">
      <c r="A74" s="31" t="s">
        <v>436</v>
      </c>
      <c r="B74" s="39" t="s">
        <v>213</v>
      </c>
      <c r="C74" s="31" t="s">
        <v>437</v>
      </c>
      <c r="D74" s="31" t="s">
        <v>438</v>
      </c>
      <c r="E74" s="23" t="s">
        <v>214</v>
      </c>
      <c r="F74" s="18" t="s">
        <v>190</v>
      </c>
      <c r="G74" s="4" t="s">
        <v>215</v>
      </c>
      <c r="H74" s="27" t="s">
        <v>216</v>
      </c>
      <c r="I74" s="5"/>
      <c r="J74" s="31" t="s">
        <v>439</v>
      </c>
    </row>
    <row r="75" spans="1:10" ht="15" customHeight="1" x14ac:dyDescent="0.25">
      <c r="A75" s="31"/>
      <c r="B75" s="39"/>
      <c r="C75" s="31"/>
      <c r="D75" s="31"/>
      <c r="E75" s="23" t="s">
        <v>440</v>
      </c>
      <c r="F75" s="18" t="s">
        <v>193</v>
      </c>
      <c r="G75" s="4" t="s">
        <v>217</v>
      </c>
      <c r="H75" s="27"/>
      <c r="I75" s="5"/>
      <c r="J75" s="31"/>
    </row>
    <row r="76" spans="1:10" ht="15" customHeight="1" x14ac:dyDescent="0.25">
      <c r="A76" s="33" t="s">
        <v>441</v>
      </c>
      <c r="B76" s="41" t="s">
        <v>442</v>
      </c>
      <c r="C76" s="33" t="s">
        <v>443</v>
      </c>
      <c r="D76" s="33" t="s">
        <v>218</v>
      </c>
      <c r="E76" s="24" t="s">
        <v>219</v>
      </c>
      <c r="F76" s="20" t="s">
        <v>220</v>
      </c>
      <c r="G76" s="4" t="s">
        <v>221</v>
      </c>
      <c r="H76" s="27" t="s">
        <v>222</v>
      </c>
      <c r="I76" s="5"/>
      <c r="J76" s="33" t="s">
        <v>444</v>
      </c>
    </row>
    <row r="77" spans="1:10" ht="15" customHeight="1" x14ac:dyDescent="0.25">
      <c r="A77" s="33"/>
      <c r="B77" s="41"/>
      <c r="C77" s="33"/>
      <c r="D77" s="33"/>
      <c r="E77" s="24" t="s">
        <v>445</v>
      </c>
      <c r="F77" s="20" t="s">
        <v>223</v>
      </c>
      <c r="G77" s="4" t="s">
        <v>224</v>
      </c>
      <c r="H77" s="27"/>
      <c r="I77" s="5"/>
      <c r="J77" s="33"/>
    </row>
    <row r="78" spans="1:10" ht="15" customHeight="1" x14ac:dyDescent="0.25">
      <c r="A78" s="31" t="s">
        <v>446</v>
      </c>
      <c r="B78" s="28" t="s">
        <v>447</v>
      </c>
      <c r="C78" s="25" t="s">
        <v>225</v>
      </c>
      <c r="D78" s="25" t="s">
        <v>448</v>
      </c>
      <c r="E78" s="17" t="s">
        <v>449</v>
      </c>
      <c r="F78" s="15" t="s">
        <v>226</v>
      </c>
      <c r="G78" s="4" t="s">
        <v>227</v>
      </c>
      <c r="H78" s="27" t="s">
        <v>228</v>
      </c>
      <c r="I78" s="36" t="s">
        <v>295</v>
      </c>
      <c r="J78" s="31" t="s">
        <v>229</v>
      </c>
    </row>
    <row r="79" spans="1:10" ht="15" customHeight="1" x14ac:dyDescent="0.25">
      <c r="A79" s="31"/>
      <c r="B79" s="28"/>
      <c r="C79" s="25"/>
      <c r="D79" s="25"/>
      <c r="E79" s="17" t="s">
        <v>450</v>
      </c>
      <c r="F79" s="15" t="s">
        <v>230</v>
      </c>
      <c r="G79" s="4" t="s">
        <v>231</v>
      </c>
      <c r="H79" s="27"/>
      <c r="I79" s="37"/>
      <c r="J79" s="25"/>
    </row>
    <row r="80" spans="1:10" ht="15" customHeight="1" x14ac:dyDescent="0.25">
      <c r="A80" s="31"/>
      <c r="B80" s="28"/>
      <c r="C80" s="25"/>
      <c r="D80" s="25" t="s">
        <v>451</v>
      </c>
      <c r="E80" s="17" t="s">
        <v>452</v>
      </c>
      <c r="F80" s="15" t="s">
        <v>226</v>
      </c>
      <c r="G80" s="4" t="s">
        <v>232</v>
      </c>
      <c r="H80" s="27" t="s">
        <v>233</v>
      </c>
      <c r="I80" s="37"/>
      <c r="J80" s="25"/>
    </row>
    <row r="81" spans="1:10" ht="15" customHeight="1" x14ac:dyDescent="0.25">
      <c r="A81" s="31"/>
      <c r="B81" s="28"/>
      <c r="C81" s="25"/>
      <c r="D81" s="25"/>
      <c r="E81" s="17" t="s">
        <v>453</v>
      </c>
      <c r="F81" s="15" t="s">
        <v>230</v>
      </c>
      <c r="G81" s="4" t="s">
        <v>234</v>
      </c>
      <c r="H81" s="27"/>
      <c r="I81" s="37"/>
      <c r="J81" s="25"/>
    </row>
    <row r="82" spans="1:10" ht="15" customHeight="1" x14ac:dyDescent="0.25">
      <c r="A82" s="31"/>
      <c r="B82" s="28"/>
      <c r="C82" s="25"/>
      <c r="D82" s="25" t="s">
        <v>454</v>
      </c>
      <c r="E82" s="17" t="s">
        <v>235</v>
      </c>
      <c r="F82" s="15" t="s">
        <v>230</v>
      </c>
      <c r="G82" s="4" t="s">
        <v>236</v>
      </c>
      <c r="H82" s="27" t="s">
        <v>237</v>
      </c>
      <c r="I82" s="37"/>
      <c r="J82" s="25"/>
    </row>
    <row r="83" spans="1:10" ht="15" customHeight="1" x14ac:dyDescent="0.25">
      <c r="A83" s="31"/>
      <c r="B83" s="28"/>
      <c r="C83" s="25"/>
      <c r="D83" s="25"/>
      <c r="E83" s="17" t="s">
        <v>455</v>
      </c>
      <c r="F83" s="15" t="s">
        <v>226</v>
      </c>
      <c r="G83" s="4" t="s">
        <v>238</v>
      </c>
      <c r="H83" s="27"/>
      <c r="I83" s="37"/>
      <c r="J83" s="25"/>
    </row>
    <row r="84" spans="1:10" ht="15" customHeight="1" x14ac:dyDescent="0.25">
      <c r="A84" s="31"/>
      <c r="B84" s="28" t="s">
        <v>456</v>
      </c>
      <c r="C84" s="25" t="s">
        <v>457</v>
      </c>
      <c r="D84" s="25" t="s">
        <v>458</v>
      </c>
      <c r="E84" s="17" t="s">
        <v>459</v>
      </c>
      <c r="F84" s="15" t="s">
        <v>226</v>
      </c>
      <c r="G84" s="4" t="s">
        <v>239</v>
      </c>
      <c r="H84" s="27" t="s">
        <v>240</v>
      </c>
      <c r="I84" s="5"/>
      <c r="J84" s="25"/>
    </row>
    <row r="85" spans="1:10" ht="15" customHeight="1" x14ac:dyDescent="0.25">
      <c r="A85" s="31"/>
      <c r="B85" s="28"/>
      <c r="C85" s="25"/>
      <c r="D85" s="25"/>
      <c r="E85" s="17" t="s">
        <v>460</v>
      </c>
      <c r="F85" s="15" t="s">
        <v>230</v>
      </c>
      <c r="G85" s="4" t="s">
        <v>241</v>
      </c>
      <c r="H85" s="27"/>
      <c r="I85" s="5"/>
      <c r="J85" s="25"/>
    </row>
    <row r="86" spans="1:10" ht="15" customHeight="1" x14ac:dyDescent="0.25">
      <c r="A86" s="31"/>
      <c r="B86" s="28" t="s">
        <v>296</v>
      </c>
      <c r="C86" s="25" t="s">
        <v>461</v>
      </c>
      <c r="D86" s="25" t="s">
        <v>462</v>
      </c>
      <c r="E86" s="17" t="s">
        <v>463</v>
      </c>
      <c r="F86" s="15" t="s">
        <v>226</v>
      </c>
      <c r="G86" s="4" t="s">
        <v>242</v>
      </c>
      <c r="H86" s="27" t="s">
        <v>243</v>
      </c>
      <c r="I86" s="5"/>
      <c r="J86" s="25"/>
    </row>
    <row r="87" spans="1:10" ht="15" customHeight="1" x14ac:dyDescent="0.25">
      <c r="A87" s="31"/>
      <c r="B87" s="28"/>
      <c r="C87" s="25"/>
      <c r="D87" s="25"/>
      <c r="E87" s="17" t="s">
        <v>464</v>
      </c>
      <c r="F87" s="15" t="s">
        <v>230</v>
      </c>
      <c r="G87" s="4" t="s">
        <v>244</v>
      </c>
      <c r="H87" s="27"/>
      <c r="I87" s="5"/>
      <c r="J87" s="25"/>
    </row>
    <row r="88" spans="1:10" ht="15" customHeight="1" x14ac:dyDescent="0.25">
      <c r="A88" s="31"/>
      <c r="B88" s="42" t="s">
        <v>465</v>
      </c>
      <c r="C88" s="25" t="s">
        <v>245</v>
      </c>
      <c r="D88" s="25" t="s">
        <v>465</v>
      </c>
      <c r="E88" s="17" t="s">
        <v>246</v>
      </c>
      <c r="F88" s="15" t="s">
        <v>226</v>
      </c>
      <c r="G88" s="4" t="s">
        <v>247</v>
      </c>
      <c r="H88" s="27" t="s">
        <v>248</v>
      </c>
      <c r="I88" s="5"/>
      <c r="J88" s="31" t="s">
        <v>466</v>
      </c>
    </row>
    <row r="89" spans="1:10" ht="15" customHeight="1" x14ac:dyDescent="0.25">
      <c r="A89" s="31"/>
      <c r="B89" s="42"/>
      <c r="C89" s="25"/>
      <c r="D89" s="25"/>
      <c r="E89" s="17" t="s">
        <v>249</v>
      </c>
      <c r="F89" s="15" t="s">
        <v>230</v>
      </c>
      <c r="G89" s="4" t="s">
        <v>250</v>
      </c>
      <c r="H89" s="27"/>
      <c r="I89" s="5"/>
      <c r="J89" s="25"/>
    </row>
    <row r="90" spans="1:10" ht="15" customHeight="1" x14ac:dyDescent="0.25">
      <c r="A90" s="31" t="s">
        <v>251</v>
      </c>
      <c r="B90" s="42" t="s">
        <v>467</v>
      </c>
      <c r="C90" s="25" t="s">
        <v>468</v>
      </c>
      <c r="D90" s="25" t="s">
        <v>469</v>
      </c>
      <c r="E90" s="17" t="s">
        <v>470</v>
      </c>
      <c r="F90" s="15" t="s">
        <v>226</v>
      </c>
      <c r="G90" s="4" t="s">
        <v>252</v>
      </c>
      <c r="H90" s="27" t="s">
        <v>253</v>
      </c>
      <c r="I90" s="5"/>
      <c r="J90" s="31" t="s">
        <v>471</v>
      </c>
    </row>
    <row r="91" spans="1:10" ht="15" customHeight="1" x14ac:dyDescent="0.25">
      <c r="A91" s="31"/>
      <c r="B91" s="42"/>
      <c r="C91" s="25"/>
      <c r="D91" s="25"/>
      <c r="E91" s="17" t="s">
        <v>472</v>
      </c>
      <c r="F91" s="15" t="s">
        <v>230</v>
      </c>
      <c r="G91" s="4" t="s">
        <v>254</v>
      </c>
      <c r="H91" s="27"/>
      <c r="I91" s="5"/>
      <c r="J91" s="25"/>
    </row>
    <row r="92" spans="1:10" ht="15" customHeight="1" x14ac:dyDescent="0.25">
      <c r="A92" s="31"/>
      <c r="B92" s="42" t="s">
        <v>255</v>
      </c>
      <c r="C92" s="25" t="s">
        <v>256</v>
      </c>
      <c r="D92" s="25" t="s">
        <v>473</v>
      </c>
      <c r="E92" s="17" t="s">
        <v>474</v>
      </c>
      <c r="F92" s="15" t="s">
        <v>226</v>
      </c>
      <c r="G92" s="4" t="s">
        <v>257</v>
      </c>
      <c r="H92" s="27" t="s">
        <v>258</v>
      </c>
      <c r="I92" s="5"/>
      <c r="J92" s="25"/>
    </row>
    <row r="93" spans="1:10" ht="15" customHeight="1" x14ac:dyDescent="0.25">
      <c r="A93" s="31"/>
      <c r="B93" s="42"/>
      <c r="C93" s="25"/>
      <c r="D93" s="25"/>
      <c r="E93" s="17" t="s">
        <v>259</v>
      </c>
      <c r="F93" s="15" t="s">
        <v>230</v>
      </c>
      <c r="G93" s="4" t="s">
        <v>260</v>
      </c>
      <c r="H93" s="27"/>
      <c r="I93" s="5"/>
      <c r="J93" s="25"/>
    </row>
    <row r="94" spans="1:10" ht="15" customHeight="1" x14ac:dyDescent="0.25">
      <c r="A94" s="31" t="s">
        <v>475</v>
      </c>
      <c r="B94" s="28" t="s">
        <v>476</v>
      </c>
      <c r="C94" s="25" t="s">
        <v>477</v>
      </c>
      <c r="D94" s="25" t="s">
        <v>478</v>
      </c>
      <c r="E94" s="17" t="s">
        <v>463</v>
      </c>
      <c r="F94" s="15" t="s">
        <v>226</v>
      </c>
      <c r="G94" s="4" t="s">
        <v>261</v>
      </c>
      <c r="H94" s="27" t="s">
        <v>262</v>
      </c>
      <c r="I94" s="5"/>
      <c r="J94" s="31" t="s">
        <v>263</v>
      </c>
    </row>
    <row r="95" spans="1:10" ht="15" customHeight="1" x14ac:dyDescent="0.25">
      <c r="A95" s="31"/>
      <c r="B95" s="28"/>
      <c r="C95" s="25"/>
      <c r="D95" s="25"/>
      <c r="E95" s="17" t="s">
        <v>479</v>
      </c>
      <c r="F95" s="15" t="s">
        <v>230</v>
      </c>
      <c r="G95" s="4" t="s">
        <v>264</v>
      </c>
      <c r="H95" s="27"/>
      <c r="I95" s="5"/>
      <c r="J95" s="25"/>
    </row>
    <row r="96" spans="1:10" ht="15" customHeight="1" x14ac:dyDescent="0.25">
      <c r="A96" s="31"/>
      <c r="B96" s="28" t="s">
        <v>297</v>
      </c>
      <c r="C96" s="25" t="s">
        <v>97</v>
      </c>
      <c r="D96" s="25" t="s">
        <v>480</v>
      </c>
      <c r="E96" s="17" t="s">
        <v>481</v>
      </c>
      <c r="F96" s="15" t="s">
        <v>226</v>
      </c>
      <c r="G96" s="4" t="s">
        <v>265</v>
      </c>
      <c r="H96" s="27" t="s">
        <v>266</v>
      </c>
      <c r="I96" s="5"/>
      <c r="J96" s="31" t="s">
        <v>267</v>
      </c>
    </row>
    <row r="97" spans="1:10" ht="15" customHeight="1" x14ac:dyDescent="0.25">
      <c r="A97" s="31"/>
      <c r="B97" s="28"/>
      <c r="C97" s="25"/>
      <c r="D97" s="25"/>
      <c r="E97" s="17" t="s">
        <v>268</v>
      </c>
      <c r="F97" s="15" t="s">
        <v>230</v>
      </c>
      <c r="G97" s="4" t="s">
        <v>269</v>
      </c>
      <c r="H97" s="27"/>
      <c r="I97" s="5"/>
      <c r="J97" s="25"/>
    </row>
    <row r="98" spans="1:10" ht="15" customHeight="1" x14ac:dyDescent="0.25">
      <c r="A98" s="31" t="s">
        <v>482</v>
      </c>
      <c r="B98" s="42" t="s">
        <v>483</v>
      </c>
      <c r="C98" s="25" t="s">
        <v>484</v>
      </c>
      <c r="D98" s="25" t="s">
        <v>270</v>
      </c>
      <c r="E98" s="17" t="s">
        <v>271</v>
      </c>
      <c r="F98" s="15" t="s">
        <v>226</v>
      </c>
      <c r="G98" s="4" t="s">
        <v>272</v>
      </c>
      <c r="H98" s="27" t="s">
        <v>273</v>
      </c>
      <c r="I98" s="5"/>
      <c r="J98" s="31" t="s">
        <v>485</v>
      </c>
    </row>
    <row r="99" spans="1:10" ht="16.5" customHeight="1" x14ac:dyDescent="0.25">
      <c r="A99" s="31"/>
      <c r="B99" s="42"/>
      <c r="C99" s="25"/>
      <c r="D99" s="25"/>
      <c r="E99" s="17" t="s">
        <v>486</v>
      </c>
      <c r="F99" s="15" t="s">
        <v>230</v>
      </c>
      <c r="G99" s="4" t="s">
        <v>274</v>
      </c>
      <c r="H99" s="27"/>
      <c r="I99" s="5"/>
      <c r="J99" s="25"/>
    </row>
    <row r="100" spans="1:10" ht="15" customHeight="1" x14ac:dyDescent="0.25">
      <c r="A100" s="31" t="s">
        <v>487</v>
      </c>
      <c r="B100" s="42" t="s">
        <v>488</v>
      </c>
      <c r="C100" s="25" t="s">
        <v>489</v>
      </c>
      <c r="D100" s="25" t="s">
        <v>490</v>
      </c>
      <c r="E100" s="17" t="s">
        <v>491</v>
      </c>
      <c r="F100" s="15" t="s">
        <v>226</v>
      </c>
      <c r="G100" s="4" t="s">
        <v>275</v>
      </c>
      <c r="H100" s="27" t="s">
        <v>276</v>
      </c>
      <c r="I100" s="5"/>
      <c r="J100" s="31" t="s">
        <v>492</v>
      </c>
    </row>
    <row r="101" spans="1:10" ht="15" customHeight="1" x14ac:dyDescent="0.25">
      <c r="A101" s="31"/>
      <c r="B101" s="42"/>
      <c r="C101" s="25"/>
      <c r="D101" s="25"/>
      <c r="E101" s="17" t="s">
        <v>493</v>
      </c>
      <c r="F101" s="15" t="s">
        <v>230</v>
      </c>
      <c r="G101" s="4" t="s">
        <v>277</v>
      </c>
      <c r="H101" s="27"/>
      <c r="I101" s="5"/>
      <c r="J101" s="25"/>
    </row>
    <row r="102" spans="1:10" ht="15" customHeight="1" x14ac:dyDescent="0.25">
      <c r="A102" s="31" t="s">
        <v>494</v>
      </c>
      <c r="B102" s="42" t="s">
        <v>495</v>
      </c>
      <c r="C102" s="25" t="s">
        <v>496</v>
      </c>
      <c r="D102" s="25" t="s">
        <v>278</v>
      </c>
      <c r="E102" s="17" t="s">
        <v>279</v>
      </c>
      <c r="F102" s="15" t="s">
        <v>226</v>
      </c>
      <c r="G102" s="4" t="s">
        <v>280</v>
      </c>
      <c r="H102" s="27" t="s">
        <v>281</v>
      </c>
      <c r="I102" s="5"/>
      <c r="J102" s="31" t="s">
        <v>497</v>
      </c>
    </row>
    <row r="103" spans="1:10" ht="15" customHeight="1" x14ac:dyDescent="0.25">
      <c r="A103" s="31"/>
      <c r="B103" s="42"/>
      <c r="C103" s="25"/>
      <c r="D103" s="25"/>
      <c r="E103" s="17" t="s">
        <v>498</v>
      </c>
      <c r="F103" s="15" t="s">
        <v>230</v>
      </c>
      <c r="G103" s="4" t="s">
        <v>282</v>
      </c>
      <c r="H103" s="27"/>
      <c r="I103" s="5"/>
      <c r="J103" s="31"/>
    </row>
    <row r="104" spans="1:10" ht="15" customHeight="1" x14ac:dyDescent="0.25">
      <c r="A104" s="31" t="s">
        <v>283</v>
      </c>
      <c r="B104" s="42" t="s">
        <v>499</v>
      </c>
      <c r="C104" s="25" t="s">
        <v>500</v>
      </c>
      <c r="D104" s="25" t="s">
        <v>501</v>
      </c>
      <c r="E104" s="17" t="s">
        <v>284</v>
      </c>
      <c r="F104" s="15" t="s">
        <v>226</v>
      </c>
      <c r="G104" s="4" t="s">
        <v>285</v>
      </c>
      <c r="H104" s="27" t="s">
        <v>286</v>
      </c>
      <c r="I104" s="5"/>
      <c r="J104" s="31" t="s">
        <v>502</v>
      </c>
    </row>
    <row r="105" spans="1:10" ht="15" customHeight="1" x14ac:dyDescent="0.25">
      <c r="A105" s="31"/>
      <c r="B105" s="42"/>
      <c r="C105" s="25"/>
      <c r="D105" s="25"/>
      <c r="E105" s="17" t="s">
        <v>503</v>
      </c>
      <c r="F105" s="15" t="s">
        <v>230</v>
      </c>
      <c r="G105" s="4" t="s">
        <v>287</v>
      </c>
      <c r="H105" s="27"/>
      <c r="I105" s="5"/>
      <c r="J105" s="25"/>
    </row>
    <row r="106" spans="1:10" ht="15" customHeight="1" x14ac:dyDescent="0.25">
      <c r="A106" s="38" t="s">
        <v>504</v>
      </c>
      <c r="B106" s="44" t="s">
        <v>288</v>
      </c>
      <c r="C106" s="32" t="s">
        <v>500</v>
      </c>
      <c r="D106" s="32" t="s">
        <v>289</v>
      </c>
      <c r="E106" s="6" t="s">
        <v>505</v>
      </c>
      <c r="F106" s="22" t="s">
        <v>226</v>
      </c>
      <c r="G106" s="7" t="s">
        <v>506</v>
      </c>
      <c r="H106" s="47" t="s">
        <v>290</v>
      </c>
      <c r="I106" s="8"/>
      <c r="J106" s="38" t="s">
        <v>291</v>
      </c>
    </row>
    <row r="107" spans="1:10" ht="15" customHeight="1" x14ac:dyDescent="0.25">
      <c r="A107" s="43"/>
      <c r="B107" s="45"/>
      <c r="C107" s="46"/>
      <c r="D107" s="46"/>
      <c r="E107" s="9" t="s">
        <v>507</v>
      </c>
      <c r="F107" s="10" t="s">
        <v>230</v>
      </c>
      <c r="G107" s="11" t="s">
        <v>508</v>
      </c>
      <c r="H107" s="48"/>
      <c r="I107" s="12"/>
      <c r="J107" s="46"/>
    </row>
  </sheetData>
  <mergeCells count="267">
    <mergeCell ref="A106:A107"/>
    <mergeCell ref="B106:B107"/>
    <mergeCell ref="C106:C107"/>
    <mergeCell ref="D106:D107"/>
    <mergeCell ref="H106:H107"/>
    <mergeCell ref="J106:J107"/>
    <mergeCell ref="A104:A105"/>
    <mergeCell ref="B104:B105"/>
    <mergeCell ref="C104:C105"/>
    <mergeCell ref="D104:D105"/>
    <mergeCell ref="H104:H105"/>
    <mergeCell ref="J104:J105"/>
    <mergeCell ref="J98:J99"/>
    <mergeCell ref="J94:J95"/>
    <mergeCell ref="B96:B97"/>
    <mergeCell ref="C96:C97"/>
    <mergeCell ref="D96:D97"/>
    <mergeCell ref="H96:H97"/>
    <mergeCell ref="J96:J97"/>
    <mergeCell ref="A102:A103"/>
    <mergeCell ref="B102:B103"/>
    <mergeCell ref="C102:C103"/>
    <mergeCell ref="D102:D103"/>
    <mergeCell ref="H102:H103"/>
    <mergeCell ref="J102:J103"/>
    <mergeCell ref="A100:A101"/>
    <mergeCell ref="B100:B101"/>
    <mergeCell ref="C100:C101"/>
    <mergeCell ref="D100:D101"/>
    <mergeCell ref="H100:H101"/>
    <mergeCell ref="J100:J101"/>
    <mergeCell ref="A94:A97"/>
    <mergeCell ref="B94:B95"/>
    <mergeCell ref="C94:C95"/>
    <mergeCell ref="D94:D95"/>
    <mergeCell ref="H94:H95"/>
    <mergeCell ref="A98:A99"/>
    <mergeCell ref="B98:B99"/>
    <mergeCell ref="C98:C99"/>
    <mergeCell ref="D98:D99"/>
    <mergeCell ref="H98:H99"/>
    <mergeCell ref="C88:C89"/>
    <mergeCell ref="D88:D89"/>
    <mergeCell ref="H88:H89"/>
    <mergeCell ref="J88:J89"/>
    <mergeCell ref="A90:A93"/>
    <mergeCell ref="B90:B91"/>
    <mergeCell ref="C90:C91"/>
    <mergeCell ref="D90:D91"/>
    <mergeCell ref="H90:H91"/>
    <mergeCell ref="J90:J93"/>
    <mergeCell ref="A78:A89"/>
    <mergeCell ref="B88:B89"/>
    <mergeCell ref="B92:B93"/>
    <mergeCell ref="C92:C93"/>
    <mergeCell ref="D92:D93"/>
    <mergeCell ref="H92:H93"/>
    <mergeCell ref="J78:J87"/>
    <mergeCell ref="D80:D81"/>
    <mergeCell ref="H80:H81"/>
    <mergeCell ref="I78:I83"/>
    <mergeCell ref="C86:C87"/>
    <mergeCell ref="D86:D87"/>
    <mergeCell ref="H86:H87"/>
    <mergeCell ref="A76:A77"/>
    <mergeCell ref="B76:B77"/>
    <mergeCell ref="C76:C77"/>
    <mergeCell ref="D76:D77"/>
    <mergeCell ref="H76:H77"/>
    <mergeCell ref="D82:D83"/>
    <mergeCell ref="H82:H83"/>
    <mergeCell ref="B84:B85"/>
    <mergeCell ref="C84:C85"/>
    <mergeCell ref="D84:D85"/>
    <mergeCell ref="H84:H85"/>
    <mergeCell ref="B86:B87"/>
    <mergeCell ref="B78:B83"/>
    <mergeCell ref="C78:C83"/>
    <mergeCell ref="D78:D79"/>
    <mergeCell ref="H78:H79"/>
    <mergeCell ref="J76:J77"/>
    <mergeCell ref="A74:A75"/>
    <mergeCell ref="B74:B75"/>
    <mergeCell ref="C74:C75"/>
    <mergeCell ref="D74:D75"/>
    <mergeCell ref="H74:H75"/>
    <mergeCell ref="J74:J75"/>
    <mergeCell ref="A72:A73"/>
    <mergeCell ref="B72:B73"/>
    <mergeCell ref="C72:C73"/>
    <mergeCell ref="D72:D73"/>
    <mergeCell ref="H72:H73"/>
    <mergeCell ref="J72:J73"/>
    <mergeCell ref="A70:A71"/>
    <mergeCell ref="B70:B71"/>
    <mergeCell ref="C70:C71"/>
    <mergeCell ref="D70:D71"/>
    <mergeCell ref="H70:H71"/>
    <mergeCell ref="J70:J71"/>
    <mergeCell ref="J66:J67"/>
    <mergeCell ref="B68:B69"/>
    <mergeCell ref="C68:C69"/>
    <mergeCell ref="D68:D69"/>
    <mergeCell ref="H68:H69"/>
    <mergeCell ref="J68:J69"/>
    <mergeCell ref="A64:A69"/>
    <mergeCell ref="B64:B65"/>
    <mergeCell ref="C64:C65"/>
    <mergeCell ref="D64:D65"/>
    <mergeCell ref="H64:H65"/>
    <mergeCell ref="J64:J65"/>
    <mergeCell ref="B66:B67"/>
    <mergeCell ref="C66:C67"/>
    <mergeCell ref="D66:D67"/>
    <mergeCell ref="H66:H67"/>
    <mergeCell ref="A60:A63"/>
    <mergeCell ref="B60:B61"/>
    <mergeCell ref="C60:C61"/>
    <mergeCell ref="D60:D61"/>
    <mergeCell ref="H60:H61"/>
    <mergeCell ref="J60:J63"/>
    <mergeCell ref="B62:B63"/>
    <mergeCell ref="C62:C63"/>
    <mergeCell ref="D62:D63"/>
    <mergeCell ref="H62:H63"/>
    <mergeCell ref="D56:D57"/>
    <mergeCell ref="H56:H57"/>
    <mergeCell ref="J56:J57"/>
    <mergeCell ref="A58:A59"/>
    <mergeCell ref="B58:B59"/>
    <mergeCell ref="C58:C59"/>
    <mergeCell ref="D58:D59"/>
    <mergeCell ref="H58:H59"/>
    <mergeCell ref="J58:J59"/>
    <mergeCell ref="A52:A57"/>
    <mergeCell ref="B52:B53"/>
    <mergeCell ref="C52:C57"/>
    <mergeCell ref="D52:D53"/>
    <mergeCell ref="H52:H53"/>
    <mergeCell ref="J52:J55"/>
    <mergeCell ref="B54:B55"/>
    <mergeCell ref="D54:D55"/>
    <mergeCell ref="H54:H55"/>
    <mergeCell ref="B56:B57"/>
    <mergeCell ref="J48:J49"/>
    <mergeCell ref="B50:B51"/>
    <mergeCell ref="C50:C51"/>
    <mergeCell ref="D50:D51"/>
    <mergeCell ref="H50:H51"/>
    <mergeCell ref="J50:J51"/>
    <mergeCell ref="A46:A51"/>
    <mergeCell ref="B46:B47"/>
    <mergeCell ref="C46:C47"/>
    <mergeCell ref="D46:D47"/>
    <mergeCell ref="H46:H47"/>
    <mergeCell ref="J46:J47"/>
    <mergeCell ref="B48:B49"/>
    <mergeCell ref="C48:C49"/>
    <mergeCell ref="D48:D49"/>
    <mergeCell ref="H48:H49"/>
    <mergeCell ref="A44:A45"/>
    <mergeCell ref="B44:B45"/>
    <mergeCell ref="C44:C45"/>
    <mergeCell ref="D44:D45"/>
    <mergeCell ref="H44:H45"/>
    <mergeCell ref="J44:J45"/>
    <mergeCell ref="J38:J39"/>
    <mergeCell ref="D40:D41"/>
    <mergeCell ref="H40:H41"/>
    <mergeCell ref="J40:J41"/>
    <mergeCell ref="A42:A43"/>
    <mergeCell ref="B42:B43"/>
    <mergeCell ref="C42:C43"/>
    <mergeCell ref="D42:D43"/>
    <mergeCell ref="H42:H43"/>
    <mergeCell ref="J42:J43"/>
    <mergeCell ref="A38:A41"/>
    <mergeCell ref="B38:B41"/>
    <mergeCell ref="C38:C41"/>
    <mergeCell ref="D38:D39"/>
    <mergeCell ref="H38:H39"/>
    <mergeCell ref="I38:I41"/>
    <mergeCell ref="J34:J35"/>
    <mergeCell ref="B36:B37"/>
    <mergeCell ref="C36:C37"/>
    <mergeCell ref="D36:D37"/>
    <mergeCell ref="H36:H37"/>
    <mergeCell ref="J36:J37"/>
    <mergeCell ref="A32:A37"/>
    <mergeCell ref="B32:B33"/>
    <mergeCell ref="C32:C33"/>
    <mergeCell ref="D32:D33"/>
    <mergeCell ref="H32:H33"/>
    <mergeCell ref="J32:J33"/>
    <mergeCell ref="B34:B35"/>
    <mergeCell ref="C34:C35"/>
    <mergeCell ref="D34:D35"/>
    <mergeCell ref="H34:H35"/>
    <mergeCell ref="J28:J29"/>
    <mergeCell ref="B30:B31"/>
    <mergeCell ref="C30:C31"/>
    <mergeCell ref="D30:D31"/>
    <mergeCell ref="H30:H31"/>
    <mergeCell ref="J30:J31"/>
    <mergeCell ref="B26:B27"/>
    <mergeCell ref="C26:C27"/>
    <mergeCell ref="D26:D27"/>
    <mergeCell ref="H26:H27"/>
    <mergeCell ref="J26:J27"/>
    <mergeCell ref="H18:H19"/>
    <mergeCell ref="A28:A31"/>
    <mergeCell ref="B28:B29"/>
    <mergeCell ref="C28:C29"/>
    <mergeCell ref="D28:D29"/>
    <mergeCell ref="H28:H29"/>
    <mergeCell ref="B22:B25"/>
    <mergeCell ref="C22:C25"/>
    <mergeCell ref="D22:D23"/>
    <mergeCell ref="H22:H23"/>
    <mergeCell ref="J12:J13"/>
    <mergeCell ref="B20:B21"/>
    <mergeCell ref="C20:C21"/>
    <mergeCell ref="D20:D21"/>
    <mergeCell ref="H20:H21"/>
    <mergeCell ref="J20:J21"/>
    <mergeCell ref="A14:A15"/>
    <mergeCell ref="B14:B15"/>
    <mergeCell ref="C14:C15"/>
    <mergeCell ref="D14:D15"/>
    <mergeCell ref="J14:J15"/>
    <mergeCell ref="A16:A27"/>
    <mergeCell ref="B16:B19"/>
    <mergeCell ref="C16:C19"/>
    <mergeCell ref="D16:D17"/>
    <mergeCell ref="H16:H17"/>
    <mergeCell ref="I22:I25"/>
    <mergeCell ref="J22:J23"/>
    <mergeCell ref="D24:D25"/>
    <mergeCell ref="H24:H25"/>
    <mergeCell ref="J24:J25"/>
    <mergeCell ref="I16:I19"/>
    <mergeCell ref="J16:J19"/>
    <mergeCell ref="D18:D19"/>
    <mergeCell ref="C6:C7"/>
    <mergeCell ref="D6:D7"/>
    <mergeCell ref="H6:H7"/>
    <mergeCell ref="A8:A13"/>
    <mergeCell ref="B8:B9"/>
    <mergeCell ref="C8:C9"/>
    <mergeCell ref="D8:D9"/>
    <mergeCell ref="A1:J1"/>
    <mergeCell ref="A2:J2"/>
    <mergeCell ref="A4:A7"/>
    <mergeCell ref="B4:B5"/>
    <mergeCell ref="C4:C5"/>
    <mergeCell ref="D4:D5"/>
    <mergeCell ref="H4:H5"/>
    <mergeCell ref="J4:J7"/>
    <mergeCell ref="B6:B7"/>
    <mergeCell ref="J8:J9"/>
    <mergeCell ref="B10:B11"/>
    <mergeCell ref="C10:C11"/>
    <mergeCell ref="D10:D11"/>
    <mergeCell ref="J10:J11"/>
    <mergeCell ref="B12:B13"/>
    <mergeCell ref="C12:C13"/>
    <mergeCell ref="D12:D13"/>
  </mergeCells>
  <phoneticPr fontId="1" type="noConversion"/>
  <conditionalFormatting sqref="G3:G107">
    <cfRule type="duplicateValues" dxfId="2" priority="1"/>
    <cfRule type="duplicateValues" dxfId="1" priority="2"/>
  </conditionalFormatting>
  <conditionalFormatting sqref="G4:G107">
    <cfRule type="duplicateValues" dxfId="0" priority="3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0-01T14:33:30Z</dcterms:modified>
</cp:coreProperties>
</file>